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tiburciof/Library/CloudStorage/Dropbox/Doutorado PPGBM-UNICAMP/Manuscritos/LDT-623 pfcrt/PLoS Pathogens - Submission/1st revision - 5 jun 2024/Resubmision/"/>
    </mc:Choice>
  </mc:AlternateContent>
  <xr:revisionPtr revIDLastSave="0" documentId="13_ncr:1_{38C6D039-6271-1842-8D2C-789B683543EE}" xr6:coauthVersionLast="47" xr6:coauthVersionMax="47" xr10:uidLastSave="{00000000-0000-0000-0000-000000000000}"/>
  <bookViews>
    <workbookView xWindow="380" yWindow="500" windowWidth="28040" windowHeight="15960" activeTab="2" xr2:uid="{88DEFC29-5A45-424A-B87D-F926506EE853}"/>
  </bookViews>
  <sheets>
    <sheet name="LDT-623" sheetId="1" r:id="rId1"/>
    <sheet name="Chloroquine" sheetId="2" r:id="rId2"/>
    <sheet name="KAE609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3" i="3" l="1"/>
  <c r="P44" i="3" s="1"/>
  <c r="O43" i="3"/>
  <c r="O44" i="3" s="1"/>
  <c r="N43" i="3"/>
  <c r="N44" i="3" s="1"/>
  <c r="M43" i="3"/>
  <c r="M44" i="3" s="1"/>
  <c r="L43" i="3"/>
  <c r="L44" i="3" s="1"/>
  <c r="K43" i="3"/>
  <c r="K44" i="3" s="1"/>
  <c r="P42" i="3"/>
  <c r="O42" i="3"/>
  <c r="N42" i="3"/>
  <c r="M42" i="3"/>
  <c r="L42" i="3"/>
  <c r="K42" i="3"/>
  <c r="G41" i="3"/>
  <c r="F41" i="3"/>
  <c r="E41" i="3"/>
  <c r="D41" i="3"/>
  <c r="C41" i="3"/>
  <c r="B41" i="3"/>
  <c r="G40" i="3"/>
  <c r="F40" i="3"/>
  <c r="E40" i="3"/>
  <c r="D40" i="3"/>
  <c r="C40" i="3"/>
  <c r="B40" i="3"/>
  <c r="G39" i="3"/>
  <c r="F39" i="3"/>
  <c r="E39" i="3"/>
  <c r="D39" i="3"/>
  <c r="C39" i="3"/>
  <c r="B39" i="3"/>
  <c r="G38" i="3"/>
  <c r="F38" i="3"/>
  <c r="E38" i="3"/>
  <c r="D38" i="3"/>
  <c r="C38" i="3"/>
  <c r="B38" i="3"/>
  <c r="B42" i="3" s="1"/>
  <c r="N33" i="3"/>
  <c r="P32" i="3"/>
  <c r="P33" i="3" s="1"/>
  <c r="O32" i="3"/>
  <c r="O33" i="3" s="1"/>
  <c r="N32" i="3"/>
  <c r="M32" i="3"/>
  <c r="M33" i="3" s="1"/>
  <c r="L32" i="3"/>
  <c r="L33" i="3" s="1"/>
  <c r="K32" i="3"/>
  <c r="K33" i="3" s="1"/>
  <c r="P31" i="3"/>
  <c r="O31" i="3"/>
  <c r="N31" i="3"/>
  <c r="M31" i="3"/>
  <c r="L31" i="3"/>
  <c r="K31" i="3"/>
  <c r="G30" i="3"/>
  <c r="F30" i="3"/>
  <c r="E30" i="3"/>
  <c r="D30" i="3"/>
  <c r="C30" i="3"/>
  <c r="B30" i="3"/>
  <c r="G29" i="3"/>
  <c r="F29" i="3"/>
  <c r="E29" i="3"/>
  <c r="D29" i="3"/>
  <c r="C29" i="3"/>
  <c r="B29" i="3"/>
  <c r="G28" i="3"/>
  <c r="F28" i="3"/>
  <c r="E28" i="3"/>
  <c r="D28" i="3"/>
  <c r="D32" i="3" s="1"/>
  <c r="D33" i="3" s="1"/>
  <c r="C28" i="3"/>
  <c r="B28" i="3"/>
  <c r="G27" i="3"/>
  <c r="F27" i="3"/>
  <c r="E27" i="3"/>
  <c r="D27" i="3"/>
  <c r="C27" i="3"/>
  <c r="B27" i="3"/>
  <c r="P21" i="3"/>
  <c r="P22" i="3" s="1"/>
  <c r="O21" i="3"/>
  <c r="O22" i="3" s="1"/>
  <c r="N21" i="3"/>
  <c r="N22" i="3" s="1"/>
  <c r="M21" i="3"/>
  <c r="M22" i="3" s="1"/>
  <c r="L21" i="3"/>
  <c r="L22" i="3" s="1"/>
  <c r="K21" i="3"/>
  <c r="K22" i="3" s="1"/>
  <c r="P20" i="3"/>
  <c r="O20" i="3"/>
  <c r="N20" i="3"/>
  <c r="M20" i="3"/>
  <c r="L20" i="3"/>
  <c r="K20" i="3"/>
  <c r="G19" i="3"/>
  <c r="F19" i="3"/>
  <c r="E19" i="3"/>
  <c r="D19" i="3"/>
  <c r="C19" i="3"/>
  <c r="B19" i="3"/>
  <c r="G18" i="3"/>
  <c r="F18" i="3"/>
  <c r="E18" i="3"/>
  <c r="D18" i="3"/>
  <c r="C18" i="3"/>
  <c r="B18" i="3"/>
  <c r="G17" i="3"/>
  <c r="F17" i="3"/>
  <c r="E17" i="3"/>
  <c r="D17" i="3"/>
  <c r="C17" i="3"/>
  <c r="B17" i="3"/>
  <c r="G16" i="3"/>
  <c r="F16" i="3"/>
  <c r="E16" i="3"/>
  <c r="D16" i="3"/>
  <c r="C16" i="3"/>
  <c r="B16" i="3"/>
  <c r="G11" i="3"/>
  <c r="F11" i="3"/>
  <c r="G10" i="3"/>
  <c r="F10" i="3"/>
  <c r="E10" i="3"/>
  <c r="E11" i="3" s="1"/>
  <c r="D10" i="3"/>
  <c r="D11" i="3" s="1"/>
  <c r="C10" i="3"/>
  <c r="C11" i="3" s="1"/>
  <c r="B10" i="3"/>
  <c r="B11" i="3" s="1"/>
  <c r="G9" i="3"/>
  <c r="F9" i="3"/>
  <c r="E9" i="3"/>
  <c r="D9" i="3"/>
  <c r="C9" i="3"/>
  <c r="B9" i="3"/>
  <c r="G32" i="3" l="1"/>
  <c r="G33" i="3" s="1"/>
  <c r="F32" i="3"/>
  <c r="F33" i="3" s="1"/>
  <c r="F21" i="3"/>
  <c r="F22" i="3" s="1"/>
  <c r="G21" i="3"/>
  <c r="G22" i="3" s="1"/>
  <c r="C21" i="3"/>
  <c r="C22" i="3" s="1"/>
  <c r="E32" i="3"/>
  <c r="E33" i="3" s="1"/>
  <c r="B32" i="3"/>
  <c r="B33" i="3" s="1"/>
  <c r="F31" i="3"/>
  <c r="F43" i="3"/>
  <c r="F44" i="3" s="1"/>
  <c r="B43" i="3"/>
  <c r="B44" i="3" s="1"/>
  <c r="C32" i="3"/>
  <c r="C33" i="3" s="1"/>
  <c r="B20" i="3"/>
  <c r="D31" i="3"/>
  <c r="D42" i="3"/>
  <c r="C20" i="3"/>
  <c r="E31" i="3"/>
  <c r="E42" i="3"/>
  <c r="D21" i="3"/>
  <c r="D22" i="3" s="1"/>
  <c r="E21" i="3"/>
  <c r="E22" i="3" s="1"/>
  <c r="G31" i="3"/>
  <c r="G43" i="3"/>
  <c r="G44" i="3" s="1"/>
  <c r="C43" i="3"/>
  <c r="C44" i="3" s="1"/>
  <c r="B21" i="3"/>
  <c r="B22" i="3" s="1"/>
  <c r="C42" i="3"/>
  <c r="D20" i="3"/>
  <c r="E20" i="3"/>
  <c r="F20" i="3"/>
  <c r="F42" i="3"/>
  <c r="G20" i="3"/>
  <c r="B31" i="3"/>
  <c r="C31" i="3"/>
  <c r="G42" i="3"/>
  <c r="D43" i="3"/>
  <c r="D44" i="3" s="1"/>
  <c r="E43" i="3"/>
  <c r="E44" i="3" s="1"/>
  <c r="P43" i="2" l="1"/>
  <c r="P44" i="2" s="1"/>
  <c r="O43" i="2"/>
  <c r="O44" i="2" s="1"/>
  <c r="N43" i="2"/>
  <c r="N44" i="2" s="1"/>
  <c r="M43" i="2"/>
  <c r="M44" i="2" s="1"/>
  <c r="L43" i="2"/>
  <c r="L44" i="2" s="1"/>
  <c r="K43" i="2"/>
  <c r="K44" i="2" s="1"/>
  <c r="P42" i="2"/>
  <c r="O42" i="2"/>
  <c r="N42" i="2"/>
  <c r="M42" i="2"/>
  <c r="L42" i="2"/>
  <c r="K42" i="2"/>
  <c r="G41" i="2"/>
  <c r="F41" i="2"/>
  <c r="E41" i="2"/>
  <c r="D41" i="2"/>
  <c r="C41" i="2"/>
  <c r="B41" i="2"/>
  <c r="G40" i="2"/>
  <c r="F40" i="2"/>
  <c r="E40" i="2"/>
  <c r="E43" i="2" s="1"/>
  <c r="E44" i="2" s="1"/>
  <c r="D40" i="2"/>
  <c r="C40" i="2"/>
  <c r="B40" i="2"/>
  <c r="G39" i="2"/>
  <c r="F39" i="2"/>
  <c r="E39" i="2"/>
  <c r="D39" i="2"/>
  <c r="C39" i="2"/>
  <c r="B39" i="2"/>
  <c r="G38" i="2"/>
  <c r="G43" i="2" s="1"/>
  <c r="G44" i="2" s="1"/>
  <c r="F38" i="2"/>
  <c r="E38" i="2"/>
  <c r="D38" i="2"/>
  <c r="C38" i="2"/>
  <c r="B38" i="2"/>
  <c r="P33" i="2"/>
  <c r="N33" i="2"/>
  <c r="M33" i="2"/>
  <c r="P32" i="2"/>
  <c r="O32" i="2"/>
  <c r="O33" i="2" s="1"/>
  <c r="N32" i="2"/>
  <c r="M32" i="2"/>
  <c r="L32" i="2"/>
  <c r="L33" i="2" s="1"/>
  <c r="K32" i="2"/>
  <c r="K33" i="2" s="1"/>
  <c r="P31" i="2"/>
  <c r="O31" i="2"/>
  <c r="N31" i="2"/>
  <c r="M31" i="2"/>
  <c r="L31" i="2"/>
  <c r="K31" i="2"/>
  <c r="G30" i="2"/>
  <c r="F30" i="2"/>
  <c r="E30" i="2"/>
  <c r="D30" i="2"/>
  <c r="C30" i="2"/>
  <c r="B30" i="2"/>
  <c r="G29" i="2"/>
  <c r="F29" i="2"/>
  <c r="E29" i="2"/>
  <c r="D29" i="2"/>
  <c r="C29" i="2"/>
  <c r="B29" i="2"/>
  <c r="G28" i="2"/>
  <c r="F28" i="2"/>
  <c r="E28" i="2"/>
  <c r="D28" i="2"/>
  <c r="C28" i="2"/>
  <c r="B28" i="2"/>
  <c r="G27" i="2"/>
  <c r="G31" i="2" s="1"/>
  <c r="F27" i="2"/>
  <c r="F31" i="2" s="1"/>
  <c r="E27" i="2"/>
  <c r="D27" i="2"/>
  <c r="C27" i="2"/>
  <c r="B27" i="2"/>
  <c r="L22" i="2"/>
  <c r="P21" i="2"/>
  <c r="P22" i="2" s="1"/>
  <c r="O21" i="2"/>
  <c r="O22" i="2" s="1"/>
  <c r="N21" i="2"/>
  <c r="N22" i="2" s="1"/>
  <c r="M21" i="2"/>
  <c r="M22" i="2" s="1"/>
  <c r="L21" i="2"/>
  <c r="K21" i="2"/>
  <c r="K22" i="2" s="1"/>
  <c r="P20" i="2"/>
  <c r="O20" i="2"/>
  <c r="N20" i="2"/>
  <c r="M20" i="2"/>
  <c r="L20" i="2"/>
  <c r="K20" i="2"/>
  <c r="G19" i="2"/>
  <c r="F19" i="2"/>
  <c r="E19" i="2"/>
  <c r="D19" i="2"/>
  <c r="C19" i="2"/>
  <c r="B19" i="2"/>
  <c r="G18" i="2"/>
  <c r="F18" i="2"/>
  <c r="E18" i="2"/>
  <c r="D18" i="2"/>
  <c r="C18" i="2"/>
  <c r="B18" i="2"/>
  <c r="G17" i="2"/>
  <c r="F17" i="2"/>
  <c r="E17" i="2"/>
  <c r="D17" i="2"/>
  <c r="C17" i="2"/>
  <c r="B17" i="2"/>
  <c r="G16" i="2"/>
  <c r="F16" i="2"/>
  <c r="E16" i="2"/>
  <c r="D16" i="2"/>
  <c r="D20" i="2" s="1"/>
  <c r="C16" i="2"/>
  <c r="C20" i="2" s="1"/>
  <c r="B16" i="2"/>
  <c r="G10" i="2"/>
  <c r="G11" i="2" s="1"/>
  <c r="F10" i="2"/>
  <c r="F11" i="2" s="1"/>
  <c r="E10" i="2"/>
  <c r="E11" i="2" s="1"/>
  <c r="D10" i="2"/>
  <c r="D11" i="2" s="1"/>
  <c r="C10" i="2"/>
  <c r="C11" i="2" s="1"/>
  <c r="B10" i="2"/>
  <c r="B11" i="2" s="1"/>
  <c r="G9" i="2"/>
  <c r="F9" i="2"/>
  <c r="E9" i="2"/>
  <c r="D9" i="2"/>
  <c r="C9" i="2"/>
  <c r="B9" i="2"/>
  <c r="B21" i="2" l="1"/>
  <c r="B22" i="2" s="1"/>
  <c r="C43" i="2"/>
  <c r="C44" i="2" s="1"/>
  <c r="E20" i="2"/>
  <c r="F21" i="2"/>
  <c r="F22" i="2" s="1"/>
  <c r="C42" i="2"/>
  <c r="C32" i="2"/>
  <c r="C33" i="2" s="1"/>
  <c r="D42" i="2"/>
  <c r="B32" i="2"/>
  <c r="B33" i="2" s="1"/>
  <c r="E21" i="2"/>
  <c r="E22" i="2" s="1"/>
  <c r="D32" i="2"/>
  <c r="D33" i="2" s="1"/>
  <c r="E42" i="2"/>
  <c r="G21" i="2"/>
  <c r="G22" i="2" s="1"/>
  <c r="F32" i="2"/>
  <c r="F33" i="2" s="1"/>
  <c r="C21" i="2"/>
  <c r="C22" i="2" s="1"/>
  <c r="B20" i="2"/>
  <c r="E32" i="2"/>
  <c r="E33" i="2" s="1"/>
  <c r="G32" i="2"/>
  <c r="G33" i="2" s="1"/>
  <c r="F43" i="2"/>
  <c r="F44" i="2" s="1"/>
  <c r="B42" i="2"/>
  <c r="F20" i="2"/>
  <c r="B31" i="2"/>
  <c r="F42" i="2"/>
  <c r="B43" i="2"/>
  <c r="B44" i="2" s="1"/>
  <c r="G20" i="2"/>
  <c r="C31" i="2"/>
  <c r="G42" i="2"/>
  <c r="D21" i="2"/>
  <c r="D22" i="2" s="1"/>
  <c r="D31" i="2"/>
  <c r="D43" i="2"/>
  <c r="D44" i="2" s="1"/>
  <c r="E31" i="2"/>
  <c r="P43" i="1" l="1"/>
  <c r="P44" i="1" s="1"/>
  <c r="O43" i="1"/>
  <c r="O44" i="1" s="1"/>
  <c r="N43" i="1"/>
  <c r="N44" i="1" s="1"/>
  <c r="M43" i="1"/>
  <c r="M44" i="1" s="1"/>
  <c r="L43" i="1"/>
  <c r="L44" i="1" s="1"/>
  <c r="K43" i="1"/>
  <c r="K44" i="1" s="1"/>
  <c r="P42" i="1"/>
  <c r="O42" i="1"/>
  <c r="N42" i="1"/>
  <c r="M42" i="1"/>
  <c r="L42" i="1"/>
  <c r="K42" i="1"/>
  <c r="G41" i="1"/>
  <c r="F41" i="1"/>
  <c r="E41" i="1"/>
  <c r="D41" i="1"/>
  <c r="C41" i="1"/>
  <c r="B41" i="1"/>
  <c r="G40" i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  <c r="K33" i="1"/>
  <c r="P32" i="1"/>
  <c r="P33" i="1" s="1"/>
  <c r="O32" i="1"/>
  <c r="O33" i="1" s="1"/>
  <c r="N32" i="1"/>
  <c r="N33" i="1" s="1"/>
  <c r="M32" i="1"/>
  <c r="M33" i="1" s="1"/>
  <c r="L32" i="1"/>
  <c r="L33" i="1" s="1"/>
  <c r="K32" i="1"/>
  <c r="P31" i="1"/>
  <c r="O31" i="1"/>
  <c r="N31" i="1"/>
  <c r="M31" i="1"/>
  <c r="L31" i="1"/>
  <c r="K31" i="1"/>
  <c r="G30" i="1"/>
  <c r="F30" i="1"/>
  <c r="E30" i="1"/>
  <c r="D30" i="1"/>
  <c r="C30" i="1"/>
  <c r="B30" i="1"/>
  <c r="G29" i="1"/>
  <c r="F29" i="1"/>
  <c r="E29" i="1"/>
  <c r="D29" i="1"/>
  <c r="C29" i="1"/>
  <c r="B29" i="1"/>
  <c r="G28" i="1"/>
  <c r="F28" i="1"/>
  <c r="E28" i="1"/>
  <c r="D28" i="1"/>
  <c r="C28" i="1"/>
  <c r="B28" i="1"/>
  <c r="G27" i="1"/>
  <c r="F27" i="1"/>
  <c r="E27" i="1"/>
  <c r="D27" i="1"/>
  <c r="D31" i="1" s="1"/>
  <c r="C27" i="1"/>
  <c r="B27" i="1"/>
  <c r="P21" i="1"/>
  <c r="P22" i="1" s="1"/>
  <c r="O21" i="1"/>
  <c r="O22" i="1" s="1"/>
  <c r="N21" i="1"/>
  <c r="N22" i="1" s="1"/>
  <c r="M21" i="1"/>
  <c r="M22" i="1" s="1"/>
  <c r="L21" i="1"/>
  <c r="L22" i="1" s="1"/>
  <c r="K21" i="1"/>
  <c r="K22" i="1" s="1"/>
  <c r="P20" i="1"/>
  <c r="O20" i="1"/>
  <c r="N20" i="1"/>
  <c r="M20" i="1"/>
  <c r="L20" i="1"/>
  <c r="K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C20" i="1" s="1"/>
  <c r="B16" i="1"/>
  <c r="B20" i="1" s="1"/>
  <c r="G10" i="1"/>
  <c r="G11" i="1" s="1"/>
  <c r="F10" i="1"/>
  <c r="F11" i="1" s="1"/>
  <c r="E10" i="1"/>
  <c r="E11" i="1" s="1"/>
  <c r="D10" i="1"/>
  <c r="D11" i="1" s="1"/>
  <c r="C10" i="1"/>
  <c r="C11" i="1" s="1"/>
  <c r="B10" i="1"/>
  <c r="B11" i="1" s="1"/>
  <c r="G9" i="1"/>
  <c r="F9" i="1"/>
  <c r="E9" i="1"/>
  <c r="D9" i="1"/>
  <c r="C9" i="1"/>
  <c r="B9" i="1"/>
  <c r="C32" i="1" l="1"/>
  <c r="C33" i="1" s="1"/>
  <c r="F43" i="1"/>
  <c r="F44" i="1" s="1"/>
  <c r="G43" i="1"/>
  <c r="G44" i="1" s="1"/>
  <c r="D21" i="1"/>
  <c r="D22" i="1" s="1"/>
  <c r="F31" i="1"/>
  <c r="G31" i="1"/>
  <c r="B42" i="1"/>
  <c r="G21" i="1"/>
  <c r="G22" i="1" s="1"/>
  <c r="B32" i="1"/>
  <c r="B33" i="1" s="1"/>
  <c r="D32" i="1"/>
  <c r="D33" i="1" s="1"/>
  <c r="C42" i="1"/>
  <c r="E20" i="1"/>
  <c r="D42" i="1"/>
  <c r="F21" i="1"/>
  <c r="F22" i="1" s="1"/>
  <c r="E32" i="1"/>
  <c r="E33" i="1" s="1"/>
  <c r="F20" i="1"/>
  <c r="E21" i="1"/>
  <c r="E22" i="1" s="1"/>
  <c r="B31" i="1"/>
  <c r="E42" i="1"/>
  <c r="D20" i="1"/>
  <c r="F42" i="1"/>
  <c r="B43" i="1"/>
  <c r="B44" i="1" s="1"/>
  <c r="F32" i="1"/>
  <c r="F33" i="1" s="1"/>
  <c r="G20" i="1"/>
  <c r="C21" i="1"/>
  <c r="C22" i="1" s="1"/>
  <c r="C31" i="1"/>
  <c r="G32" i="1"/>
  <c r="G33" i="1" s="1"/>
  <c r="G42" i="1"/>
  <c r="C43" i="1"/>
  <c r="C44" i="1" s="1"/>
  <c r="B21" i="1"/>
  <c r="B22" i="1" s="1"/>
  <c r="D43" i="1"/>
  <c r="D44" i="1" s="1"/>
  <c r="E43" i="1"/>
  <c r="E44" i="1" s="1"/>
  <c r="E31" i="1"/>
</calcChain>
</file>

<file path=xl/sharedStrings.xml><?xml version="1.0" encoding="utf-8"?>
<sst xmlns="http://schemas.openxmlformats.org/spreadsheetml/2006/main" count="216" uniqueCount="20">
  <si>
    <t>Total Fe (fg/troph)</t>
  </si>
  <si>
    <t>Rep#</t>
  </si>
  <si>
    <t>Control</t>
  </si>
  <si>
    <t>0.5x</t>
  </si>
  <si>
    <t>1x</t>
  </si>
  <si>
    <t>2x</t>
  </si>
  <si>
    <t>2.5x</t>
  </si>
  <si>
    <t>3x</t>
  </si>
  <si>
    <t>Mean</t>
  </si>
  <si>
    <t>Std Dev</t>
  </si>
  <si>
    <t>SEM</t>
  </si>
  <si>
    <t>Hb Fe (fg/troph)</t>
  </si>
  <si>
    <t>%Hb</t>
  </si>
  <si>
    <t>Heme Fe (fg/troph)</t>
  </si>
  <si>
    <t>%Heme</t>
  </si>
  <si>
    <t>Hemozoin Fe (fg/troph)</t>
  </si>
  <si>
    <t>%Hemozoin</t>
  </si>
  <si>
    <t>LDT-623</t>
  </si>
  <si>
    <t>Chloroquine</t>
  </si>
  <si>
    <t>KAE6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sz val="9"/>
      <color theme="1"/>
      <name val="Arial"/>
      <family val="2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2" fontId="3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" fontId="3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2D494-C6D6-4041-AC1D-0A990CE3FEF6}">
  <dimension ref="A1:P44"/>
  <sheetViews>
    <sheetView zoomScale="110" zoomScaleNormal="110" workbookViewId="0">
      <selection activeCell="D10" sqref="D10"/>
    </sheetView>
  </sheetViews>
  <sheetFormatPr baseColWidth="10" defaultRowHeight="16" x14ac:dyDescent="0.2"/>
  <cols>
    <col min="1" max="1" width="19.1640625" style="2" bestFit="1" customWidth="1"/>
    <col min="2" max="2" width="8.6640625" style="2"/>
    <col min="3" max="3" width="12.6640625" style="2" customWidth="1"/>
    <col min="4" max="16" width="10.83203125" style="2"/>
  </cols>
  <sheetData>
    <row r="1" spans="1:16" x14ac:dyDescent="0.2">
      <c r="A1" s="17" t="s">
        <v>17</v>
      </c>
    </row>
    <row r="3" spans="1:16" x14ac:dyDescent="0.2">
      <c r="A3" s="3" t="s">
        <v>0</v>
      </c>
      <c r="B3" s="3"/>
      <c r="C3" s="3"/>
    </row>
    <row r="4" spans="1:16" x14ac:dyDescent="0.2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6"/>
    </row>
    <row r="5" spans="1:16" x14ac:dyDescent="0.2">
      <c r="A5" s="7">
        <v>1</v>
      </c>
      <c r="B5" s="8">
        <v>66.135834549687218</v>
      </c>
      <c r="C5" s="8">
        <v>55.439556483548124</v>
      </c>
      <c r="D5" s="8">
        <v>49.591324516456524</v>
      </c>
      <c r="E5" s="8">
        <v>53.46437414980867</v>
      </c>
      <c r="F5" s="8">
        <v>54.32600958064603</v>
      </c>
      <c r="G5" s="8">
        <v>50.9608610198351</v>
      </c>
      <c r="H5" s="9"/>
    </row>
    <row r="6" spans="1:16" x14ac:dyDescent="0.2">
      <c r="A6" s="7">
        <v>2</v>
      </c>
      <c r="B6" s="8">
        <v>69.018247500974965</v>
      </c>
      <c r="C6" s="8">
        <v>52.2569436045302</v>
      </c>
      <c r="D6" s="8">
        <v>55.873543485870364</v>
      </c>
      <c r="E6" s="8">
        <v>56.903269702209137</v>
      </c>
      <c r="F6" s="8">
        <v>56.52395617963149</v>
      </c>
      <c r="G6" s="8">
        <v>52.896965810330514</v>
      </c>
      <c r="H6" s="9"/>
    </row>
    <row r="7" spans="1:16" x14ac:dyDescent="0.2">
      <c r="A7" s="7">
        <v>3</v>
      </c>
      <c r="B7" s="8">
        <v>67.515823509775529</v>
      </c>
      <c r="C7" s="8">
        <v>51.533948283113268</v>
      </c>
      <c r="D7" s="8">
        <v>54.351383370751215</v>
      </c>
      <c r="E7" s="8">
        <v>51.497381489615336</v>
      </c>
      <c r="F7" s="8">
        <v>51.920724293325478</v>
      </c>
      <c r="G7" s="8">
        <v>52.712675371016132</v>
      </c>
      <c r="H7" s="9"/>
    </row>
    <row r="8" spans="1:16" x14ac:dyDescent="0.2">
      <c r="A8" s="7">
        <v>4</v>
      </c>
      <c r="B8" s="8">
        <v>69.164185835389262</v>
      </c>
      <c r="C8" s="8">
        <v>58.093210858634222</v>
      </c>
      <c r="D8" s="8">
        <v>57.385149547463584</v>
      </c>
      <c r="E8" s="8">
        <v>57.447503933293206</v>
      </c>
      <c r="F8" s="8">
        <v>54.149253840246033</v>
      </c>
      <c r="G8" s="8">
        <v>53.727981226528023</v>
      </c>
      <c r="H8" s="9"/>
    </row>
    <row r="9" spans="1:16" x14ac:dyDescent="0.2">
      <c r="A9" s="10" t="s">
        <v>8</v>
      </c>
      <c r="B9" s="11">
        <f>AVERAGE(B5:B8)</f>
        <v>67.958522848956747</v>
      </c>
      <c r="C9" s="11">
        <f t="shared" ref="C9:G9" si="0">AVERAGE(C5:C8)</f>
        <v>54.330914807456452</v>
      </c>
      <c r="D9" s="11">
        <f t="shared" si="0"/>
        <v>54.300350230135422</v>
      </c>
      <c r="E9" s="11">
        <f t="shared" si="0"/>
        <v>54.828132318731591</v>
      </c>
      <c r="F9" s="11">
        <f t="shared" si="0"/>
        <v>54.229985973462263</v>
      </c>
      <c r="G9" s="11">
        <f t="shared" si="0"/>
        <v>52.574620856927439</v>
      </c>
      <c r="H9" s="11"/>
    </row>
    <row r="10" spans="1:16" x14ac:dyDescent="0.2">
      <c r="A10" s="10" t="s">
        <v>9</v>
      </c>
      <c r="B10" s="9">
        <f>STDEV(B5:B8)</f>
        <v>1.4253438083674221</v>
      </c>
      <c r="C10" s="9">
        <f t="shared" ref="C10:G10" si="1">STDEV(C5:C8)</f>
        <v>3.0281092137690448</v>
      </c>
      <c r="D10" s="9">
        <f t="shared" si="1"/>
        <v>3.3748309291779521</v>
      </c>
      <c r="E10" s="9">
        <f t="shared" si="1"/>
        <v>2.8355505194135744</v>
      </c>
      <c r="F10" s="9">
        <f t="shared" si="1"/>
        <v>1.880667171033592</v>
      </c>
      <c r="G10" s="9">
        <f t="shared" si="1"/>
        <v>1.1629597688401467</v>
      </c>
      <c r="H10" s="9"/>
    </row>
    <row r="11" spans="1:16" x14ac:dyDescent="0.2">
      <c r="A11" s="12" t="s">
        <v>10</v>
      </c>
      <c r="B11" s="13">
        <f>B10/SQRT(4)</f>
        <v>0.71267190418371107</v>
      </c>
      <c r="C11" s="13">
        <f t="shared" ref="C11:G11" si="2">C10/SQRT(4)</f>
        <v>1.5140546068845224</v>
      </c>
      <c r="D11" s="13">
        <f t="shared" si="2"/>
        <v>1.6874154645889761</v>
      </c>
      <c r="E11" s="13">
        <f t="shared" si="2"/>
        <v>1.4177752597067872</v>
      </c>
      <c r="F11" s="13">
        <f t="shared" si="2"/>
        <v>0.94033358551679602</v>
      </c>
      <c r="G11" s="13">
        <f t="shared" si="2"/>
        <v>0.58147988442007337</v>
      </c>
      <c r="H11" s="11"/>
    </row>
    <row r="14" spans="1:16" x14ac:dyDescent="0.2">
      <c r="A14" s="6" t="s">
        <v>11</v>
      </c>
      <c r="B14" s="10"/>
      <c r="C14" s="10"/>
      <c r="J14" s="10" t="s">
        <v>12</v>
      </c>
      <c r="K14" s="10"/>
      <c r="L14" s="10"/>
    </row>
    <row r="15" spans="1:16" x14ac:dyDescent="0.2">
      <c r="A15" s="4"/>
      <c r="B15" s="5" t="s">
        <v>2</v>
      </c>
      <c r="C15" s="5" t="s">
        <v>3</v>
      </c>
      <c r="D15" s="5" t="s">
        <v>4</v>
      </c>
      <c r="E15" s="5" t="s">
        <v>5</v>
      </c>
      <c r="F15" s="5" t="s">
        <v>6</v>
      </c>
      <c r="G15" s="5" t="s">
        <v>7</v>
      </c>
      <c r="J15" s="4"/>
      <c r="K15" s="5" t="s">
        <v>2</v>
      </c>
      <c r="L15" s="5" t="s">
        <v>3</v>
      </c>
      <c r="M15" s="5" t="s">
        <v>4</v>
      </c>
      <c r="N15" s="5" t="s">
        <v>5</v>
      </c>
      <c r="O15" s="5" t="s">
        <v>6</v>
      </c>
      <c r="P15" s="5" t="s">
        <v>7</v>
      </c>
    </row>
    <row r="16" spans="1:16" x14ac:dyDescent="0.2">
      <c r="A16" s="7">
        <v>1</v>
      </c>
      <c r="B16" s="14">
        <f t="shared" ref="B16:G19" si="3">K16/100*B5</f>
        <v>1.3533856885716777</v>
      </c>
      <c r="C16" s="14">
        <f t="shared" si="3"/>
        <v>2.7844258456048161</v>
      </c>
      <c r="D16" s="14">
        <f t="shared" si="3"/>
        <v>2.0348066334877357</v>
      </c>
      <c r="E16" s="14">
        <f t="shared" si="3"/>
        <v>2.644051710207568</v>
      </c>
      <c r="F16" s="14">
        <f t="shared" si="3"/>
        <v>3.4040446428723947</v>
      </c>
      <c r="G16" s="14">
        <f t="shared" si="3"/>
        <v>3.829589971628387</v>
      </c>
      <c r="J16" s="7">
        <v>1</v>
      </c>
      <c r="K16" s="14">
        <v>2.0463727384507293</v>
      </c>
      <c r="L16" s="14">
        <v>5.0224533207279602</v>
      </c>
      <c r="M16" s="15">
        <v>4.1031504065040645</v>
      </c>
      <c r="N16" s="14">
        <v>4.9454459203036052</v>
      </c>
      <c r="O16" s="14">
        <v>6.2659574468085104</v>
      </c>
      <c r="P16" s="15">
        <v>7.5147670094071319</v>
      </c>
    </row>
    <row r="17" spans="1:16" x14ac:dyDescent="0.2">
      <c r="A17" s="7">
        <v>2</v>
      </c>
      <c r="B17" s="14">
        <f t="shared" si="3"/>
        <v>2.3763420788881202</v>
      </c>
      <c r="C17" s="14">
        <f t="shared" si="3"/>
        <v>3.6097946855554066</v>
      </c>
      <c r="D17" s="14">
        <f t="shared" si="3"/>
        <v>3.3626411754654248</v>
      </c>
      <c r="E17" s="14">
        <f t="shared" si="3"/>
        <v>4.5716054638941959</v>
      </c>
      <c r="F17" s="14">
        <f t="shared" si="3"/>
        <v>3.65341387813698</v>
      </c>
      <c r="G17" s="14">
        <f t="shared" si="3"/>
        <v>4.6351563243252976</v>
      </c>
      <c r="J17" s="7">
        <v>2</v>
      </c>
      <c r="K17" s="14">
        <v>3.4430634867316088</v>
      </c>
      <c r="L17" s="14">
        <v>6.9077799744156305</v>
      </c>
      <c r="M17" s="15">
        <v>6.0183066361556072</v>
      </c>
      <c r="N17" s="14">
        <v>8.0339943342776206</v>
      </c>
      <c r="O17" s="14">
        <v>6.4634787178139783</v>
      </c>
      <c r="P17" s="15">
        <v>8.7626128518321824</v>
      </c>
    </row>
    <row r="18" spans="1:16" x14ac:dyDescent="0.2">
      <c r="A18" s="7">
        <v>3</v>
      </c>
      <c r="B18" s="14">
        <f t="shared" si="3"/>
        <v>3.116720791968639</v>
      </c>
      <c r="C18" s="14">
        <f t="shared" si="3"/>
        <v>3.8006599413067517</v>
      </c>
      <c r="D18" s="14">
        <f t="shared" si="3"/>
        <v>5.0638340131712027</v>
      </c>
      <c r="E18" s="14">
        <f t="shared" si="3"/>
        <v>3.2969923514590307</v>
      </c>
      <c r="F18" s="14">
        <f t="shared" si="3"/>
        <v>3.3950157744721299</v>
      </c>
      <c r="G18" s="14">
        <f t="shared" si="3"/>
        <v>3.9290671612752774</v>
      </c>
      <c r="J18" s="7">
        <v>3</v>
      </c>
      <c r="K18" s="14">
        <v>4.6162819765019574</v>
      </c>
      <c r="L18" s="14">
        <v>7.3750606501698197</v>
      </c>
      <c r="M18" s="15">
        <v>9.316844759274824</v>
      </c>
      <c r="N18" s="14">
        <v>6.402252417676582</v>
      </c>
      <c r="O18" s="14">
        <v>6.5388451734456385</v>
      </c>
      <c r="P18" s="15">
        <v>7.453742640874685</v>
      </c>
    </row>
    <row r="19" spans="1:16" x14ac:dyDescent="0.2">
      <c r="A19" s="7">
        <v>4</v>
      </c>
      <c r="B19" s="14">
        <f t="shared" si="3"/>
        <v>2.0899417787265229</v>
      </c>
      <c r="C19" s="14">
        <f t="shared" si="3"/>
        <v>3.8646829116720682</v>
      </c>
      <c r="D19" s="14">
        <f t="shared" si="3"/>
        <v>4.9538608690973662</v>
      </c>
      <c r="E19" s="14">
        <f t="shared" si="3"/>
        <v>2.3378680940631078</v>
      </c>
      <c r="F19" s="14">
        <f t="shared" si="3"/>
        <v>4.4889404349964437</v>
      </c>
      <c r="G19" s="14">
        <f t="shared" si="3"/>
        <v>4.5643241595913624</v>
      </c>
      <c r="J19" s="7">
        <v>4</v>
      </c>
      <c r="K19" s="14">
        <v>3.021710952689566</v>
      </c>
      <c r="L19" s="14">
        <v>6.652555185969157</v>
      </c>
      <c r="M19" s="15">
        <v>8.6326530612244898</v>
      </c>
      <c r="N19" s="14">
        <v>4.0695729735756485</v>
      </c>
      <c r="O19" s="14">
        <v>8.2899395959175184</v>
      </c>
      <c r="P19" s="15">
        <v>8.4952459694088454</v>
      </c>
    </row>
    <row r="20" spans="1:16" x14ac:dyDescent="0.2">
      <c r="A20" s="10" t="s">
        <v>8</v>
      </c>
      <c r="B20" s="11">
        <f>AVERAGE(B16:B18)</f>
        <v>2.282149519809479</v>
      </c>
      <c r="C20" s="11">
        <f t="shared" ref="C20:G20" si="4">AVERAGE(C16:C18)</f>
        <v>3.3982934908223243</v>
      </c>
      <c r="D20" s="11">
        <f t="shared" si="4"/>
        <v>3.487093940708121</v>
      </c>
      <c r="E20" s="11">
        <f t="shared" si="4"/>
        <v>3.504216508520265</v>
      </c>
      <c r="F20" s="11">
        <f t="shared" si="4"/>
        <v>3.4841580984938347</v>
      </c>
      <c r="G20" s="11">
        <f t="shared" si="4"/>
        <v>4.1312711524096537</v>
      </c>
      <c r="J20" s="10" t="s">
        <v>8</v>
      </c>
      <c r="K20" s="11">
        <f>AVERAGE(K16:K19)</f>
        <v>3.2818572885934651</v>
      </c>
      <c r="L20" s="11">
        <f t="shared" ref="L20:P20" si="5">AVERAGE(L16:L19)</f>
        <v>6.4894622828206412</v>
      </c>
      <c r="M20" s="11">
        <f t="shared" si="5"/>
        <v>7.0177387157897453</v>
      </c>
      <c r="N20" s="11">
        <f t="shared" si="5"/>
        <v>5.8628164114583639</v>
      </c>
      <c r="O20" s="11">
        <f t="shared" si="5"/>
        <v>6.8895552334964112</v>
      </c>
      <c r="P20" s="11">
        <f t="shared" si="5"/>
        <v>8.0565921178807116</v>
      </c>
    </row>
    <row r="21" spans="1:16" x14ac:dyDescent="0.2">
      <c r="A21" s="10" t="s">
        <v>9</v>
      </c>
      <c r="B21" s="9">
        <f>STDEV(B16:B18)</f>
        <v>0.88543314279358865</v>
      </c>
      <c r="C21" s="9">
        <f t="shared" ref="C21:G21" si="6">STDEV(C16:C18)</f>
        <v>0.54012267203564956</v>
      </c>
      <c r="D21" s="9">
        <f t="shared" si="6"/>
        <v>1.5183438625029702</v>
      </c>
      <c r="E21" s="9">
        <f t="shared" si="6"/>
        <v>0.9803429281583852</v>
      </c>
      <c r="F21" s="9">
        <f t="shared" si="6"/>
        <v>0.14664930727113581</v>
      </c>
      <c r="G21" s="9">
        <f t="shared" si="6"/>
        <v>0.43920283204045274</v>
      </c>
      <c r="J21" s="10" t="s">
        <v>9</v>
      </c>
      <c r="K21" s="9">
        <f>STDEV(K16:K19)</f>
        <v>1.0647025994369588</v>
      </c>
      <c r="L21" s="9">
        <f t="shared" ref="L21:P21" si="7">STDEV(L16:L19)</f>
        <v>1.0227395806151551</v>
      </c>
      <c r="M21" s="9">
        <f t="shared" si="7"/>
        <v>2.4074555334562389</v>
      </c>
      <c r="N21" s="9">
        <f t="shared" si="7"/>
        <v>1.7380348503308105</v>
      </c>
      <c r="O21" s="9">
        <f t="shared" si="7"/>
        <v>0.94065390474083277</v>
      </c>
      <c r="P21" s="9">
        <f t="shared" si="7"/>
        <v>0.67029456667166998</v>
      </c>
    </row>
    <row r="22" spans="1:16" x14ac:dyDescent="0.2">
      <c r="A22" s="12" t="s">
        <v>10</v>
      </c>
      <c r="B22" s="13">
        <f>B21/SQRT(3)</f>
        <v>0.51120506334129479</v>
      </c>
      <c r="C22" s="13">
        <f t="shared" ref="C22:G22" si="8">C21/SQRT(3)</f>
        <v>0.31183997009520226</v>
      </c>
      <c r="D22" s="13">
        <f t="shared" si="8"/>
        <v>0.87661623773850594</v>
      </c>
      <c r="E22" s="13">
        <f t="shared" si="8"/>
        <v>0.56600125347038965</v>
      </c>
      <c r="F22" s="13">
        <f t="shared" si="8"/>
        <v>8.4668017029462417E-2</v>
      </c>
      <c r="G22" s="13">
        <f t="shared" si="8"/>
        <v>0.25357387330740139</v>
      </c>
      <c r="J22" s="12" t="s">
        <v>10</v>
      </c>
      <c r="K22" s="13">
        <f>K21/SQRT(4)</f>
        <v>0.53235129971847939</v>
      </c>
      <c r="L22" s="13">
        <f t="shared" ref="L22:P22" si="9">L21/SQRT(4)</f>
        <v>0.51136979030757757</v>
      </c>
      <c r="M22" s="13">
        <f t="shared" si="9"/>
        <v>1.2037277667281194</v>
      </c>
      <c r="N22" s="13">
        <f t="shared" si="9"/>
        <v>0.86901742516540526</v>
      </c>
      <c r="O22" s="13">
        <f t="shared" si="9"/>
        <v>0.47032695237041638</v>
      </c>
      <c r="P22" s="13">
        <f t="shared" si="9"/>
        <v>0.33514728333583499</v>
      </c>
    </row>
    <row r="23" spans="1:16" x14ac:dyDescent="0.2">
      <c r="A23" s="10"/>
      <c r="B23" s="11"/>
      <c r="C23" s="11"/>
      <c r="D23" s="11"/>
      <c r="E23" s="11"/>
      <c r="F23" s="11"/>
      <c r="G23" s="11"/>
      <c r="J23" s="10"/>
      <c r="K23" s="11"/>
      <c r="L23" s="11"/>
      <c r="M23" s="11"/>
      <c r="N23" s="11"/>
      <c r="O23" s="11"/>
      <c r="P23" s="11"/>
    </row>
    <row r="25" spans="1:16" x14ac:dyDescent="0.2">
      <c r="A25" s="6" t="s">
        <v>13</v>
      </c>
      <c r="B25" s="10"/>
      <c r="C25" s="10"/>
      <c r="J25" s="10" t="s">
        <v>14</v>
      </c>
      <c r="K25" s="10"/>
      <c r="L25" s="10"/>
    </row>
    <row r="26" spans="1:16" x14ac:dyDescent="0.2">
      <c r="A26" s="4"/>
      <c r="B26" s="5" t="s">
        <v>2</v>
      </c>
      <c r="C26" s="5" t="s">
        <v>3</v>
      </c>
      <c r="D26" s="5" t="s">
        <v>4</v>
      </c>
      <c r="E26" s="5" t="s">
        <v>5</v>
      </c>
      <c r="F26" s="5" t="s">
        <v>6</v>
      </c>
      <c r="G26" s="5" t="s">
        <v>7</v>
      </c>
      <c r="J26" s="4"/>
      <c r="K26" s="5" t="s">
        <v>2</v>
      </c>
      <c r="L26" s="5" t="s">
        <v>3</v>
      </c>
      <c r="M26" s="5" t="s">
        <v>4</v>
      </c>
      <c r="N26" s="5" t="s">
        <v>5</v>
      </c>
      <c r="O26" s="5" t="s">
        <v>6</v>
      </c>
      <c r="P26" s="5" t="s">
        <v>7</v>
      </c>
    </row>
    <row r="27" spans="1:16" x14ac:dyDescent="0.2">
      <c r="A27" s="7">
        <v>1</v>
      </c>
      <c r="B27" s="14">
        <f t="shared" ref="B27:G30" si="10">K27/100*B5</f>
        <v>5.262521175304463</v>
      </c>
      <c r="C27" s="14">
        <f t="shared" si="10"/>
        <v>5.7588478077332539</v>
      </c>
      <c r="D27" s="14">
        <f t="shared" si="10"/>
        <v>5.6130424471751468</v>
      </c>
      <c r="E27" s="14">
        <f t="shared" si="10"/>
        <v>7.2727273659666203</v>
      </c>
      <c r="F27" s="14">
        <f t="shared" si="10"/>
        <v>8.1893569761463212</v>
      </c>
      <c r="G27" s="14">
        <f t="shared" si="10"/>
        <v>10.686061099871349</v>
      </c>
      <c r="J27" s="7">
        <v>1</v>
      </c>
      <c r="K27" s="14">
        <v>7.957140347795538</v>
      </c>
      <c r="L27" s="14">
        <v>10.387615220987945</v>
      </c>
      <c r="M27" s="15">
        <v>11.318597560975608</v>
      </c>
      <c r="N27" s="14">
        <v>13.602941176470587</v>
      </c>
      <c r="O27" s="14">
        <v>15.074468085106382</v>
      </c>
      <c r="P27" s="15">
        <v>20.969153358127322</v>
      </c>
    </row>
    <row r="28" spans="1:16" x14ac:dyDescent="0.2">
      <c r="A28" s="7">
        <v>2</v>
      </c>
      <c r="B28" s="14">
        <f t="shared" si="10"/>
        <v>5.2569323550037197</v>
      </c>
      <c r="C28" s="14">
        <f t="shared" si="10"/>
        <v>5.4329233146237943</v>
      </c>
      <c r="D28" s="14">
        <f t="shared" si="10"/>
        <v>6.3225325523484894</v>
      </c>
      <c r="E28" s="14">
        <f t="shared" si="10"/>
        <v>6.8090484765476313</v>
      </c>
      <c r="F28" s="14">
        <f t="shared" si="10"/>
        <v>7.73454450298268</v>
      </c>
      <c r="G28" s="14">
        <f t="shared" si="10"/>
        <v>9.3208779903705068</v>
      </c>
      <c r="J28" s="7">
        <v>2</v>
      </c>
      <c r="K28" s="14">
        <v>7.6167282499160232</v>
      </c>
      <c r="L28" s="14">
        <v>10.39655773927201</v>
      </c>
      <c r="M28" s="15">
        <v>11.315789473684212</v>
      </c>
      <c r="N28" s="14">
        <v>11.966005665722379</v>
      </c>
      <c r="O28" s="14">
        <v>13.683657383079348</v>
      </c>
      <c r="P28" s="15">
        <v>17.62081784386617</v>
      </c>
    </row>
    <row r="29" spans="1:16" x14ac:dyDescent="0.2">
      <c r="A29" s="7">
        <v>3</v>
      </c>
      <c r="B29" s="14">
        <f t="shared" si="10"/>
        <v>4.5063056938030321</v>
      </c>
      <c r="C29" s="14">
        <f t="shared" si="10"/>
        <v>4.6383053888973853</v>
      </c>
      <c r="D29" s="14">
        <f t="shared" si="10"/>
        <v>4.7636582855863114</v>
      </c>
      <c r="E29" s="14">
        <f t="shared" si="10"/>
        <v>5.9131526303414352</v>
      </c>
      <c r="F29" s="14">
        <f t="shared" si="10"/>
        <v>6.2836563147857047</v>
      </c>
      <c r="G29" s="14">
        <f t="shared" si="10"/>
        <v>8.395679477196115</v>
      </c>
      <c r="J29" s="7">
        <v>3</v>
      </c>
      <c r="K29" s="14">
        <v>6.6744437963503032</v>
      </c>
      <c r="L29" s="14">
        <v>9.0004852013585648</v>
      </c>
      <c r="M29" s="15">
        <v>8.7645575699363665</v>
      </c>
      <c r="N29" s="14">
        <v>11.482433590402742</v>
      </c>
      <c r="O29" s="14">
        <v>12.102404965089216</v>
      </c>
      <c r="P29" s="15">
        <v>15.927249789739278</v>
      </c>
    </row>
    <row r="30" spans="1:16" x14ac:dyDescent="0.2">
      <c r="A30" s="7">
        <v>4</v>
      </c>
      <c r="B30" s="14">
        <f t="shared" si="10"/>
        <v>5.3397171987302299</v>
      </c>
      <c r="C30" s="14">
        <f t="shared" si="10"/>
        <v>5.7970243675081017</v>
      </c>
      <c r="D30" s="14">
        <f t="shared" si="10"/>
        <v>6.19525390012413</v>
      </c>
      <c r="E30" s="14">
        <f t="shared" si="10"/>
        <v>7.7565979778367788</v>
      </c>
      <c r="F30" s="14">
        <f t="shared" si="10"/>
        <v>7.3481022447240765</v>
      </c>
      <c r="G30" s="14">
        <f t="shared" si="10"/>
        <v>10.666747823083954</v>
      </c>
      <c r="J30" s="7">
        <v>4</v>
      </c>
      <c r="K30" s="14">
        <v>7.7203499675955927</v>
      </c>
      <c r="L30" s="14">
        <v>9.9788327789537341</v>
      </c>
      <c r="M30" s="15">
        <v>10.795918367346939</v>
      </c>
      <c r="N30" s="14">
        <v>13.502062660274278</v>
      </c>
      <c r="O30" s="14">
        <v>13.570089564674026</v>
      </c>
      <c r="P30" s="15">
        <v>19.853245142620917</v>
      </c>
    </row>
    <row r="31" spans="1:16" x14ac:dyDescent="0.2">
      <c r="A31" s="16" t="s">
        <v>8</v>
      </c>
      <c r="B31" s="11">
        <f>AVERAGE(B27:B29)</f>
        <v>5.0085864080370719</v>
      </c>
      <c r="C31" s="11">
        <f t="shared" ref="C31:G31" si="11">AVERAGE(C27:C29)</f>
        <v>5.2766921704181442</v>
      </c>
      <c r="D31" s="11">
        <f t="shared" si="11"/>
        <v>5.5664110950366492</v>
      </c>
      <c r="E31" s="11">
        <f t="shared" si="11"/>
        <v>6.664976157618562</v>
      </c>
      <c r="F31" s="11">
        <f t="shared" si="11"/>
        <v>7.4025192646382356</v>
      </c>
      <c r="G31" s="11">
        <f t="shared" si="11"/>
        <v>9.4675395224793242</v>
      </c>
      <c r="J31" s="10" t="s">
        <v>8</v>
      </c>
      <c r="K31" s="11">
        <f>AVERAGE(K27:K30)</f>
        <v>7.4921655904143636</v>
      </c>
      <c r="L31" s="11">
        <f t="shared" ref="L31:P31" si="12">AVERAGE(L27:L30)</f>
        <v>9.9408727351430635</v>
      </c>
      <c r="M31" s="11">
        <f t="shared" si="12"/>
        <v>10.548715742985781</v>
      </c>
      <c r="N31" s="11">
        <f t="shared" si="12"/>
        <v>12.638360773217496</v>
      </c>
      <c r="O31" s="11">
        <f t="shared" si="12"/>
        <v>13.607654999487243</v>
      </c>
      <c r="P31" s="11">
        <f t="shared" si="12"/>
        <v>18.592616533588423</v>
      </c>
    </row>
    <row r="32" spans="1:16" x14ac:dyDescent="0.2">
      <c r="A32" s="10" t="s">
        <v>9</v>
      </c>
      <c r="B32" s="9">
        <f>STDEV(B27:B29)</f>
        <v>0.43499683406512407</v>
      </c>
      <c r="C32" s="9">
        <f t="shared" ref="C32:G32" si="13">STDEV(C27:C29)</f>
        <v>0.57637657474735182</v>
      </c>
      <c r="D32" s="9">
        <f t="shared" si="13"/>
        <v>0.78048261168653421</v>
      </c>
      <c r="E32" s="9">
        <f t="shared" si="13"/>
        <v>0.69114288699860937</v>
      </c>
      <c r="F32" s="9">
        <f t="shared" si="13"/>
        <v>0.99529107393306737</v>
      </c>
      <c r="G32" s="9">
        <f t="shared" si="13"/>
        <v>1.1522127399584197</v>
      </c>
      <c r="J32" s="10" t="s">
        <v>9</v>
      </c>
      <c r="K32" s="9">
        <f>STDEV(K27:K30)</f>
        <v>0.56345790248569583</v>
      </c>
      <c r="L32" s="9">
        <f t="shared" ref="L32:P32" si="14">STDEV(L27:L30)</f>
        <v>0.65650522980152559</v>
      </c>
      <c r="M32" s="9">
        <f t="shared" si="14"/>
        <v>1.2145574840175328</v>
      </c>
      <c r="N32" s="9">
        <f t="shared" si="14"/>
        <v>1.0746511599258874</v>
      </c>
      <c r="O32" s="9">
        <f t="shared" si="14"/>
        <v>1.2144279611409907</v>
      </c>
      <c r="P32" s="9">
        <f t="shared" si="14"/>
        <v>2.2572611974738566</v>
      </c>
    </row>
    <row r="33" spans="1:16" x14ac:dyDescent="0.2">
      <c r="A33" s="12" t="s">
        <v>10</v>
      </c>
      <c r="B33" s="13">
        <f>B32/SQRT(3)</f>
        <v>0.25114553924413435</v>
      </c>
      <c r="C33" s="13">
        <f t="shared" ref="C33:G33" si="15">C32/SQRT(3)</f>
        <v>0.33277117058497807</v>
      </c>
      <c r="D33" s="13">
        <f t="shared" si="15"/>
        <v>0.45061184595504272</v>
      </c>
      <c r="E33" s="13">
        <f t="shared" si="15"/>
        <v>0.39903153185714224</v>
      </c>
      <c r="F33" s="13">
        <f t="shared" si="15"/>
        <v>0.57463156945728822</v>
      </c>
      <c r="G33" s="13">
        <f t="shared" si="15"/>
        <v>0.66523033557870992</v>
      </c>
      <c r="J33" s="12" t="s">
        <v>10</v>
      </c>
      <c r="K33" s="13">
        <f>K32/SQRT(4)</f>
        <v>0.28172895124284791</v>
      </c>
      <c r="L33" s="13">
        <f t="shared" ref="L33:P33" si="16">L32/SQRT(4)</f>
        <v>0.3282526149007628</v>
      </c>
      <c r="M33" s="13">
        <f t="shared" si="16"/>
        <v>0.60727874200876641</v>
      </c>
      <c r="N33" s="13">
        <f t="shared" si="16"/>
        <v>0.53732557996294372</v>
      </c>
      <c r="O33" s="13">
        <f t="shared" si="16"/>
        <v>0.60721398057049536</v>
      </c>
      <c r="P33" s="13">
        <f t="shared" si="16"/>
        <v>1.1286305987369283</v>
      </c>
    </row>
    <row r="34" spans="1:16" x14ac:dyDescent="0.2">
      <c r="A34" s="10"/>
      <c r="B34" s="11"/>
      <c r="C34" s="11"/>
      <c r="D34" s="11"/>
      <c r="E34" s="11"/>
      <c r="F34" s="11"/>
      <c r="G34" s="11"/>
      <c r="J34" s="10"/>
      <c r="K34" s="11"/>
      <c r="L34" s="11"/>
      <c r="M34" s="11"/>
      <c r="N34" s="11"/>
      <c r="O34" s="11"/>
      <c r="P34" s="11"/>
    </row>
    <row r="36" spans="1:16" x14ac:dyDescent="0.2">
      <c r="A36" s="6" t="s">
        <v>15</v>
      </c>
      <c r="B36" s="10"/>
      <c r="C36" s="10"/>
      <c r="J36" s="10" t="s">
        <v>16</v>
      </c>
      <c r="K36" s="10"/>
      <c r="L36" s="10"/>
    </row>
    <row r="37" spans="1:16" x14ac:dyDescent="0.2">
      <c r="A37" s="4"/>
      <c r="B37" s="5" t="s">
        <v>2</v>
      </c>
      <c r="C37" s="5" t="s">
        <v>3</v>
      </c>
      <c r="D37" s="5" t="s">
        <v>4</v>
      </c>
      <c r="E37" s="5" t="s">
        <v>5</v>
      </c>
      <c r="F37" s="5" t="s">
        <v>6</v>
      </c>
      <c r="G37" s="5" t="s">
        <v>7</v>
      </c>
      <c r="J37" s="4"/>
      <c r="K37" s="5" t="s">
        <v>2</v>
      </c>
      <c r="L37" s="5" t="s">
        <v>3</v>
      </c>
      <c r="M37" s="5" t="s">
        <v>4</v>
      </c>
      <c r="N37" s="5" t="s">
        <v>5</v>
      </c>
      <c r="O37" s="5" t="s">
        <v>6</v>
      </c>
      <c r="P37" s="5" t="s">
        <v>7</v>
      </c>
    </row>
    <row r="38" spans="1:16" x14ac:dyDescent="0.2">
      <c r="A38" s="7">
        <v>1</v>
      </c>
      <c r="B38" s="14">
        <f t="shared" ref="B38:G41" si="17">K38/100*B5</f>
        <v>59.519927685811076</v>
      </c>
      <c r="C38" s="14">
        <f t="shared" si="17"/>
        <v>46.896282830210055</v>
      </c>
      <c r="D38" s="14">
        <f t="shared" si="17"/>
        <v>41.943475435793644</v>
      </c>
      <c r="E38" s="14">
        <f t="shared" si="17"/>
        <v>43.547595073634483</v>
      </c>
      <c r="F38" s="14">
        <f t="shared" si="17"/>
        <v>42.732607961627302</v>
      </c>
      <c r="G38" s="14">
        <f t="shared" si="17"/>
        <v>36.445209948335361</v>
      </c>
      <c r="J38" s="7">
        <v>1</v>
      </c>
      <c r="K38" s="14">
        <v>89.996486913753742</v>
      </c>
      <c r="L38" s="14">
        <v>84.589931458284099</v>
      </c>
      <c r="M38" s="15">
        <v>84.578252032520325</v>
      </c>
      <c r="N38" s="14">
        <v>81.451612903225808</v>
      </c>
      <c r="O38" s="14">
        <v>78.659574468085097</v>
      </c>
      <c r="P38" s="15">
        <v>71.516079632465548</v>
      </c>
    </row>
    <row r="39" spans="1:16" x14ac:dyDescent="0.2">
      <c r="A39" s="7">
        <v>2</v>
      </c>
      <c r="B39" s="14">
        <f t="shared" si="17"/>
        <v>61.384973067083131</v>
      </c>
      <c r="C39" s="14">
        <f t="shared" si="17"/>
        <v>43.214225604351</v>
      </c>
      <c r="D39" s="14">
        <f t="shared" si="17"/>
        <v>46.188369758056446</v>
      </c>
      <c r="E39" s="14">
        <f t="shared" si="17"/>
        <v>45.522615761767312</v>
      </c>
      <c r="F39" s="14">
        <f t="shared" si="17"/>
        <v>45.135997798511838</v>
      </c>
      <c r="G39" s="14">
        <f t="shared" si="17"/>
        <v>38.940931495634707</v>
      </c>
      <c r="J39" s="7">
        <v>2</v>
      </c>
      <c r="K39" s="14">
        <v>88.940208263352375</v>
      </c>
      <c r="L39" s="14">
        <v>82.69566228631237</v>
      </c>
      <c r="M39" s="15">
        <v>82.66590389016018</v>
      </c>
      <c r="N39" s="14">
        <v>80</v>
      </c>
      <c r="O39" s="14">
        <v>79.85286389910668</v>
      </c>
      <c r="P39" s="15">
        <v>73.616569304301649</v>
      </c>
    </row>
    <row r="40" spans="1:16" x14ac:dyDescent="0.2">
      <c r="A40" s="7">
        <v>3</v>
      </c>
      <c r="B40" s="14">
        <f t="shared" si="17"/>
        <v>59.892797024003862</v>
      </c>
      <c r="C40" s="14">
        <f t="shared" si="17"/>
        <v>43.094982952909128</v>
      </c>
      <c r="D40" s="14">
        <f t="shared" si="17"/>
        <v>44.523891071993702</v>
      </c>
      <c r="E40" s="14">
        <f t="shared" si="17"/>
        <v>42.287236507814875</v>
      </c>
      <c r="F40" s="14">
        <f t="shared" si="17"/>
        <v>42.24205220406764</v>
      </c>
      <c r="G40" s="14">
        <f t="shared" si="17"/>
        <v>40.387928732544736</v>
      </c>
      <c r="J40" s="7">
        <v>3</v>
      </c>
      <c r="K40" s="14">
        <v>88.709274227147745</v>
      </c>
      <c r="L40" s="14">
        <v>83.624454148471614</v>
      </c>
      <c r="M40" s="15">
        <v>81.918597670788813</v>
      </c>
      <c r="N40" s="14">
        <v>82.115313991920686</v>
      </c>
      <c r="O40" s="14">
        <v>81.358749861465142</v>
      </c>
      <c r="P40" s="15">
        <v>76.619007569386028</v>
      </c>
    </row>
    <row r="41" spans="1:16" x14ac:dyDescent="0.2">
      <c r="A41" s="7">
        <v>4</v>
      </c>
      <c r="B41" s="14">
        <f t="shared" si="17"/>
        <v>61.734526857932501</v>
      </c>
      <c r="C41" s="14">
        <f t="shared" si="17"/>
        <v>48.431503579454052</v>
      </c>
      <c r="D41" s="14">
        <f t="shared" si="17"/>
        <v>46.236034778242086</v>
      </c>
      <c r="E41" s="14">
        <f t="shared" si="17"/>
        <v>47.353037861393311</v>
      </c>
      <c r="F41" s="14">
        <f t="shared" si="17"/>
        <v>42.312211160525521</v>
      </c>
      <c r="G41" s="14">
        <f t="shared" si="17"/>
        <v>38.496909243852706</v>
      </c>
      <c r="J41" s="7">
        <v>4</v>
      </c>
      <c r="K41" s="14">
        <v>89.257939079714831</v>
      </c>
      <c r="L41" s="14">
        <v>83.368612035077106</v>
      </c>
      <c r="M41" s="15">
        <v>80.571428571428569</v>
      </c>
      <c r="N41" s="14">
        <v>82.428364366150063</v>
      </c>
      <c r="O41" s="14">
        <v>78.139970839408463</v>
      </c>
      <c r="P41" s="15">
        <v>71.651508887970238</v>
      </c>
    </row>
    <row r="42" spans="1:16" x14ac:dyDescent="0.2">
      <c r="A42" s="10" t="s">
        <v>8</v>
      </c>
      <c r="B42" s="11">
        <f>AVERAGE(B38:B40)</f>
        <v>60.265899258966023</v>
      </c>
      <c r="C42" s="11">
        <f t="shared" ref="C42:G42" si="18">AVERAGE(C38:C40)</f>
        <v>44.401830462490061</v>
      </c>
      <c r="D42" s="11">
        <f t="shared" si="18"/>
        <v>44.218578755281271</v>
      </c>
      <c r="E42" s="11">
        <f t="shared" si="18"/>
        <v>43.785815781072223</v>
      </c>
      <c r="F42" s="11">
        <f t="shared" si="18"/>
        <v>43.37021932140226</v>
      </c>
      <c r="G42" s="11">
        <f t="shared" si="18"/>
        <v>38.591356725504937</v>
      </c>
      <c r="J42" s="10" t="s">
        <v>8</v>
      </c>
      <c r="K42" s="11">
        <f>AVERAGE(K38:K41)</f>
        <v>89.225977120992169</v>
      </c>
      <c r="L42" s="11">
        <f t="shared" ref="L42:P42" si="19">AVERAGE(L38:L41)</f>
        <v>83.569664982036301</v>
      </c>
      <c r="M42" s="11">
        <f t="shared" si="19"/>
        <v>82.433545541224476</v>
      </c>
      <c r="N42" s="11">
        <f t="shared" si="19"/>
        <v>81.498822815324132</v>
      </c>
      <c r="O42" s="11">
        <f t="shared" si="19"/>
        <v>79.502789767016353</v>
      </c>
      <c r="P42" s="11">
        <f t="shared" si="19"/>
        <v>73.350791348530862</v>
      </c>
    </row>
    <row r="43" spans="1:16" x14ac:dyDescent="0.2">
      <c r="A43" s="10" t="s">
        <v>9</v>
      </c>
      <c r="B43" s="9">
        <f>STDEV(B38:B40)</f>
        <v>0.98691566349479687</v>
      </c>
      <c r="C43" s="9">
        <f t="shared" ref="C43:G43" si="20">STDEV(C38:C40)</f>
        <v>2.1610817114580918</v>
      </c>
      <c r="D43" s="9">
        <f t="shared" si="20"/>
        <v>2.1388533516459187</v>
      </c>
      <c r="E43" s="9">
        <f t="shared" si="20"/>
        <v>1.6307916967888823</v>
      </c>
      <c r="F43" s="9">
        <f t="shared" si="20"/>
        <v>1.5487548096733381</v>
      </c>
      <c r="G43" s="9">
        <f t="shared" si="20"/>
        <v>1.9944697898872341</v>
      </c>
      <c r="J43" s="10" t="s">
        <v>9</v>
      </c>
      <c r="K43" s="9">
        <f>STDEV(K38:K41)</f>
        <v>0.56075919610554958</v>
      </c>
      <c r="L43" s="9">
        <f t="shared" ref="L43:P43" si="21">STDEV(L38:L41)</f>
        <v>0.78490945017614389</v>
      </c>
      <c r="M43" s="9">
        <f t="shared" si="21"/>
        <v>1.6719656350729615</v>
      </c>
      <c r="N43" s="9">
        <f t="shared" si="21"/>
        <v>1.0790130479701918</v>
      </c>
      <c r="O43" s="9">
        <f t="shared" si="21"/>
        <v>1.4300847573883166</v>
      </c>
      <c r="P43" s="9">
        <f t="shared" si="21"/>
        <v>2.3808684094863946</v>
      </c>
    </row>
    <row r="44" spans="1:16" x14ac:dyDescent="0.2">
      <c r="A44" s="12" t="s">
        <v>10</v>
      </c>
      <c r="B44" s="13">
        <f>B43/SQRT(3)</f>
        <v>0.56979602398617912</v>
      </c>
      <c r="C44" s="13">
        <f t="shared" ref="C44:G44" si="22">C43/SQRT(3)</f>
        <v>1.2477011078511064</v>
      </c>
      <c r="D44" s="13">
        <f t="shared" si="22"/>
        <v>1.2348675583299045</v>
      </c>
      <c r="E44" s="13">
        <f t="shared" si="22"/>
        <v>0.94153802513326779</v>
      </c>
      <c r="F44" s="13">
        <f t="shared" si="22"/>
        <v>0.89417400627362942</v>
      </c>
      <c r="G44" s="13">
        <f t="shared" si="22"/>
        <v>1.1515076700819711</v>
      </c>
      <c r="J44" s="12" t="s">
        <v>10</v>
      </c>
      <c r="K44" s="13">
        <f>K43/SQRT(4)</f>
        <v>0.28037959805277479</v>
      </c>
      <c r="L44" s="13">
        <f t="shared" ref="L44:P44" si="23">L43/SQRT(4)</f>
        <v>0.39245472508807194</v>
      </c>
      <c r="M44" s="13">
        <f t="shared" si="23"/>
        <v>0.83598281753648074</v>
      </c>
      <c r="N44" s="13">
        <f t="shared" si="23"/>
        <v>0.53950652398509591</v>
      </c>
      <c r="O44" s="13">
        <f t="shared" si="23"/>
        <v>0.71504237869415832</v>
      </c>
      <c r="P44" s="13">
        <f t="shared" si="23"/>
        <v>1.1904342047431973</v>
      </c>
    </row>
  </sheetData>
  <mergeCells count="1"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EF076-152C-5A40-8B1D-3B6F44BA037F}">
  <dimension ref="A1:Q44"/>
  <sheetViews>
    <sheetView workbookViewId="0">
      <selection activeCell="I9" sqref="I9"/>
    </sheetView>
  </sheetViews>
  <sheetFormatPr baseColWidth="10" defaultRowHeight="16" x14ac:dyDescent="0.2"/>
  <cols>
    <col min="1" max="1" width="19.1640625" style="2" bestFit="1" customWidth="1"/>
    <col min="2" max="2" width="8.6640625" style="2"/>
    <col min="3" max="3" width="12.6640625" style="2" customWidth="1"/>
    <col min="4" max="16" width="10.83203125" style="2"/>
    <col min="17" max="17" width="10.83203125" style="1"/>
  </cols>
  <sheetData>
    <row r="1" spans="1:16" x14ac:dyDescent="0.2">
      <c r="A1" s="17" t="s">
        <v>18</v>
      </c>
    </row>
    <row r="3" spans="1:16" x14ac:dyDescent="0.2">
      <c r="A3" s="3" t="s">
        <v>0</v>
      </c>
      <c r="B3" s="3"/>
      <c r="C3" s="3"/>
    </row>
    <row r="4" spans="1:16" x14ac:dyDescent="0.2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6"/>
    </row>
    <row r="5" spans="1:16" x14ac:dyDescent="0.2">
      <c r="A5" s="7">
        <v>1</v>
      </c>
      <c r="B5" s="8">
        <v>60.660454255295939</v>
      </c>
      <c r="C5" s="8">
        <v>53.466117725603645</v>
      </c>
      <c r="D5" s="8">
        <v>54.323621698719052</v>
      </c>
      <c r="E5" s="8">
        <v>56.780983384268247</v>
      </c>
      <c r="F5" s="8">
        <v>57.319446993420506</v>
      </c>
      <c r="G5" s="8">
        <v>52.316464585166443</v>
      </c>
      <c r="H5" s="9"/>
    </row>
    <row r="6" spans="1:16" x14ac:dyDescent="0.2">
      <c r="A6" s="7">
        <v>2</v>
      </c>
      <c r="B6" s="8">
        <v>74.332044993147164</v>
      </c>
      <c r="C6" s="8">
        <v>55.621939675007951</v>
      </c>
      <c r="D6" s="8">
        <v>53.791557340884864</v>
      </c>
      <c r="E6" s="8">
        <v>56.121115513105501</v>
      </c>
      <c r="F6" s="8">
        <v>57.333310681672387</v>
      </c>
      <c r="G6" s="8">
        <v>53.495019105124165</v>
      </c>
      <c r="H6" s="9"/>
    </row>
    <row r="7" spans="1:16" x14ac:dyDescent="0.2">
      <c r="A7" s="7">
        <v>3</v>
      </c>
      <c r="B7" s="8">
        <v>69.615242451101139</v>
      </c>
      <c r="C7" s="8">
        <v>56.792704974291802</v>
      </c>
      <c r="D7" s="8">
        <v>58.018347734406248</v>
      </c>
      <c r="E7" s="8">
        <v>55.072936039888305</v>
      </c>
      <c r="F7" s="8">
        <v>54.015386197485796</v>
      </c>
      <c r="G7" s="8">
        <v>54.017419100316623</v>
      </c>
      <c r="H7" s="9"/>
    </row>
    <row r="8" spans="1:16" x14ac:dyDescent="0.2">
      <c r="A8" s="7">
        <v>4</v>
      </c>
      <c r="B8" s="8">
        <v>71.325161054303194</v>
      </c>
      <c r="C8" s="8">
        <v>62.248823474464047</v>
      </c>
      <c r="D8" s="8">
        <v>58.177103903075007</v>
      </c>
      <c r="E8" s="8">
        <v>58.380347068441765</v>
      </c>
      <c r="F8" s="8">
        <v>57.646292076416145</v>
      </c>
      <c r="G8" s="8">
        <v>67.925118279145209</v>
      </c>
      <c r="H8" s="9"/>
    </row>
    <row r="9" spans="1:16" x14ac:dyDescent="0.2">
      <c r="A9" s="10" t="s">
        <v>8</v>
      </c>
      <c r="B9" s="11">
        <f>AVERAGE(B5:B8)</f>
        <v>68.983225688461857</v>
      </c>
      <c r="C9" s="11">
        <f t="shared" ref="C9:G9" si="0">AVERAGE(C5:C8)</f>
        <v>57.032396462341865</v>
      </c>
      <c r="D9" s="11">
        <f t="shared" si="0"/>
        <v>56.077657669271289</v>
      </c>
      <c r="E9" s="11">
        <f t="shared" si="0"/>
        <v>56.588845501425951</v>
      </c>
      <c r="F9" s="11">
        <f t="shared" si="0"/>
        <v>56.578608987248714</v>
      </c>
      <c r="G9" s="11">
        <f t="shared" si="0"/>
        <v>56.93850526743811</v>
      </c>
      <c r="H9" s="11"/>
    </row>
    <row r="10" spans="1:16" x14ac:dyDescent="0.2">
      <c r="A10" s="10" t="s">
        <v>9</v>
      </c>
      <c r="B10" s="9">
        <f>STDEV(B5:B8)</f>
        <v>5.8811138040604831</v>
      </c>
      <c r="C10" s="9">
        <f t="shared" ref="C10:G10" si="1">STDEV(C5:C8)</f>
        <v>3.7406013402165286</v>
      </c>
      <c r="D10" s="9">
        <f t="shared" si="1"/>
        <v>2.3435620548633369</v>
      </c>
      <c r="E10" s="9">
        <f t="shared" si="1"/>
        <v>1.3860191999868834</v>
      </c>
      <c r="F10" s="9">
        <f t="shared" si="1"/>
        <v>1.7154662969397625</v>
      </c>
      <c r="G10" s="9">
        <f t="shared" si="1"/>
        <v>7.3588782406782389</v>
      </c>
      <c r="H10" s="9"/>
    </row>
    <row r="11" spans="1:16" x14ac:dyDescent="0.2">
      <c r="A11" s="12" t="s">
        <v>10</v>
      </c>
      <c r="B11" s="13">
        <f>B10/SQRT(4)</f>
        <v>2.9405569020302416</v>
      </c>
      <c r="C11" s="13">
        <f t="shared" ref="C11:G11" si="2">C10/SQRT(4)</f>
        <v>1.8703006701082643</v>
      </c>
      <c r="D11" s="13">
        <f t="shared" si="2"/>
        <v>1.1717810274316685</v>
      </c>
      <c r="E11" s="13">
        <f t="shared" si="2"/>
        <v>0.69300959999344169</v>
      </c>
      <c r="F11" s="13">
        <f t="shared" si="2"/>
        <v>0.85773314846988125</v>
      </c>
      <c r="G11" s="13">
        <f t="shared" si="2"/>
        <v>3.6794391203391195</v>
      </c>
      <c r="H11" s="11"/>
    </row>
    <row r="14" spans="1:16" x14ac:dyDescent="0.2">
      <c r="A14" s="6" t="s">
        <v>11</v>
      </c>
      <c r="B14" s="10"/>
      <c r="C14" s="10"/>
      <c r="J14" s="10" t="s">
        <v>12</v>
      </c>
      <c r="K14" s="10"/>
      <c r="L14" s="10"/>
    </row>
    <row r="15" spans="1:16" x14ac:dyDescent="0.2">
      <c r="A15" s="4"/>
      <c r="B15" s="5" t="s">
        <v>2</v>
      </c>
      <c r="C15" s="5" t="s">
        <v>3</v>
      </c>
      <c r="D15" s="5" t="s">
        <v>4</v>
      </c>
      <c r="E15" s="5" t="s">
        <v>5</v>
      </c>
      <c r="F15" s="5" t="s">
        <v>6</v>
      </c>
      <c r="G15" s="5" t="s">
        <v>7</v>
      </c>
      <c r="J15" s="4"/>
      <c r="K15" s="5" t="s">
        <v>2</v>
      </c>
      <c r="L15" s="5" t="s">
        <v>3</v>
      </c>
      <c r="M15" s="5" t="s">
        <v>4</v>
      </c>
      <c r="N15" s="5" t="s">
        <v>5</v>
      </c>
      <c r="O15" s="5" t="s">
        <v>6</v>
      </c>
      <c r="P15" s="5" t="s">
        <v>7</v>
      </c>
    </row>
    <row r="16" spans="1:16" x14ac:dyDescent="0.2">
      <c r="A16" s="7">
        <v>1</v>
      </c>
      <c r="B16" s="14">
        <f t="shared" ref="B16:G19" si="3">K16/100*B5</f>
        <v>2.1566164645897268</v>
      </c>
      <c r="C16" s="14">
        <f t="shared" si="3"/>
        <v>1.6882836405780544</v>
      </c>
      <c r="D16" s="14">
        <f t="shared" si="3"/>
        <v>1.3251039131408531</v>
      </c>
      <c r="E16" s="14">
        <f t="shared" si="3"/>
        <v>2.0350634396540754</v>
      </c>
      <c r="F16" s="14">
        <f t="shared" si="3"/>
        <v>2.8007214977552377</v>
      </c>
      <c r="G16" s="14">
        <f t="shared" si="3"/>
        <v>1.3141397651750137</v>
      </c>
      <c r="J16" s="7">
        <v>1</v>
      </c>
      <c r="K16" s="14">
        <v>3.5552263679288951</v>
      </c>
      <c r="L16" s="14">
        <v>3.1576701514828254</v>
      </c>
      <c r="M16" s="15">
        <v>2.4392775586464608</v>
      </c>
      <c r="N16" s="14">
        <v>3.5840581095288155</v>
      </c>
      <c r="O16" s="14">
        <v>4.8861628027861519</v>
      </c>
      <c r="P16" s="15">
        <v>2.511904761904761</v>
      </c>
    </row>
    <row r="17" spans="1:16" x14ac:dyDescent="0.2">
      <c r="A17" s="7">
        <v>2</v>
      </c>
      <c r="B17" s="14">
        <f t="shared" si="3"/>
        <v>1.6360684884771939</v>
      </c>
      <c r="C17" s="14">
        <f t="shared" si="3"/>
        <v>1.955188464312287</v>
      </c>
      <c r="D17" s="14">
        <f t="shared" si="3"/>
        <v>2.0732874705720135</v>
      </c>
      <c r="E17" s="14">
        <f t="shared" si="3"/>
        <v>1.7333034421574911</v>
      </c>
      <c r="F17" s="14">
        <f t="shared" si="3"/>
        <v>2.7933329373620239</v>
      </c>
      <c r="G17" s="14">
        <f t="shared" si="3"/>
        <v>2.3188104723977063</v>
      </c>
      <c r="J17" s="7">
        <v>2</v>
      </c>
      <c r="K17" s="14">
        <v>2.2010271460014676</v>
      </c>
      <c r="L17" s="14">
        <v>3.5151389464952305</v>
      </c>
      <c r="M17" s="15">
        <v>3.8542990258365109</v>
      </c>
      <c r="N17" s="14">
        <v>3.0885049705626879</v>
      </c>
      <c r="O17" s="14">
        <v>4.8720942575098185</v>
      </c>
      <c r="P17" s="15">
        <v>4.3346287396233354</v>
      </c>
    </row>
    <row r="18" spans="1:16" x14ac:dyDescent="0.2">
      <c r="A18" s="7">
        <v>3</v>
      </c>
      <c r="B18" s="14">
        <f t="shared" si="3"/>
        <v>2.0764966528128319</v>
      </c>
      <c r="C18" s="14">
        <f t="shared" si="3"/>
        <v>1.7265348200358488</v>
      </c>
      <c r="D18" s="14">
        <f t="shared" si="3"/>
        <v>1.8302860885359562</v>
      </c>
      <c r="E18" s="14">
        <f t="shared" si="3"/>
        <v>2.169656714300169</v>
      </c>
      <c r="F18" s="14">
        <f t="shared" si="3"/>
        <v>2.5619487819818354</v>
      </c>
      <c r="G18" s="14">
        <f t="shared" si="3"/>
        <v>2.3892063303574682</v>
      </c>
      <c r="J18" s="7">
        <v>3</v>
      </c>
      <c r="K18" s="14">
        <v>2.9828189627744193</v>
      </c>
      <c r="L18" s="14">
        <v>3.0400644252063618</v>
      </c>
      <c r="M18" s="15">
        <v>3.1546677215189867</v>
      </c>
      <c r="N18" s="14">
        <v>3.9396060393960606</v>
      </c>
      <c r="O18" s="14">
        <v>4.7429981757699329</v>
      </c>
      <c r="P18" s="15">
        <v>4.4230294044971581</v>
      </c>
    </row>
    <row r="19" spans="1:16" x14ac:dyDescent="0.2">
      <c r="A19" s="7">
        <v>4</v>
      </c>
      <c r="B19" s="14">
        <f t="shared" si="3"/>
        <v>2.0536155072036495</v>
      </c>
      <c r="C19" s="14">
        <f t="shared" si="3"/>
        <v>1.8935434463088334</v>
      </c>
      <c r="D19" s="14">
        <f t="shared" si="3"/>
        <v>1.8136875320160408</v>
      </c>
      <c r="E19" s="14">
        <f t="shared" si="3"/>
        <v>2.0058347094039664</v>
      </c>
      <c r="F19" s="14">
        <f t="shared" si="3"/>
        <v>2.5546862731220159</v>
      </c>
      <c r="G19" s="14">
        <f t="shared" si="3"/>
        <v>2.5357524507278195</v>
      </c>
      <c r="J19" s="7">
        <v>4</v>
      </c>
      <c r="K19" s="14">
        <v>2.8792301017590911</v>
      </c>
      <c r="L19" s="14">
        <v>3.0418943533697633</v>
      </c>
      <c r="M19" s="15">
        <v>3.1175280485561894</v>
      </c>
      <c r="N19" s="14">
        <v>3.435804701627486</v>
      </c>
      <c r="O19" s="14">
        <v>4.431657581263881</v>
      </c>
      <c r="P19" s="15">
        <v>3.7331586826347305</v>
      </c>
    </row>
    <row r="20" spans="1:16" x14ac:dyDescent="0.2">
      <c r="A20" s="10" t="s">
        <v>8</v>
      </c>
      <c r="B20" s="11">
        <f>AVERAGE(B16:B18)</f>
        <v>1.9563938686265843</v>
      </c>
      <c r="C20" s="11">
        <f t="shared" ref="C20:G20" si="4">AVERAGE(C16:C18)</f>
        <v>1.79000230830873</v>
      </c>
      <c r="D20" s="11">
        <f t="shared" si="4"/>
        <v>1.7428924907496075</v>
      </c>
      <c r="E20" s="11">
        <f t="shared" si="4"/>
        <v>1.9793411987039118</v>
      </c>
      <c r="F20" s="11">
        <f t="shared" si="4"/>
        <v>2.718667739033032</v>
      </c>
      <c r="G20" s="11">
        <f t="shared" si="4"/>
        <v>2.0073855226433959</v>
      </c>
      <c r="J20" s="10" t="s">
        <v>8</v>
      </c>
      <c r="K20" s="11">
        <f>AVERAGE(K16:K19)</f>
        <v>2.9045756446159681</v>
      </c>
      <c r="L20" s="11">
        <f t="shared" ref="L20:P20" si="5">AVERAGE(L16:L19)</f>
        <v>3.1886919691385449</v>
      </c>
      <c r="M20" s="11">
        <f t="shared" si="5"/>
        <v>3.1414430886395373</v>
      </c>
      <c r="N20" s="11">
        <f t="shared" si="5"/>
        <v>3.5119934552787626</v>
      </c>
      <c r="O20" s="11">
        <f t="shared" si="5"/>
        <v>4.7332282043324465</v>
      </c>
      <c r="P20" s="11">
        <f t="shared" si="5"/>
        <v>3.750680397164996</v>
      </c>
    </row>
    <row r="21" spans="1:16" x14ac:dyDescent="0.2">
      <c r="A21" s="10" t="s">
        <v>9</v>
      </c>
      <c r="B21" s="9">
        <f>STDEV(B16:B18)</f>
        <v>0.28028745590139958</v>
      </c>
      <c r="C21" s="9">
        <f t="shared" ref="C21:G21" si="6">STDEV(C16:C18)</f>
        <v>0.14432822933820566</v>
      </c>
      <c r="D21" s="9">
        <f t="shared" si="6"/>
        <v>0.38167117994828814</v>
      </c>
      <c r="E21" s="9">
        <f t="shared" si="6"/>
        <v>0.22344970492212907</v>
      </c>
      <c r="F21" s="9">
        <f t="shared" si="6"/>
        <v>0.13577286669501468</v>
      </c>
      <c r="G21" s="9">
        <f t="shared" si="6"/>
        <v>0.6013993302211168</v>
      </c>
      <c r="J21" s="10" t="s">
        <v>9</v>
      </c>
      <c r="K21" s="9">
        <f>STDEV(K16:K19)</f>
        <v>0.55530510143209111</v>
      </c>
      <c r="L21" s="9">
        <f t="shared" ref="L21:P21" si="7">STDEV(L16:L19)</f>
        <v>0.2244769245800059</v>
      </c>
      <c r="M21" s="9">
        <f t="shared" si="7"/>
        <v>0.57791199986514996</v>
      </c>
      <c r="N21" s="9">
        <f t="shared" si="7"/>
        <v>0.35270056202474115</v>
      </c>
      <c r="O21" s="9">
        <f t="shared" si="7"/>
        <v>0.2111185016123322</v>
      </c>
      <c r="P21" s="9">
        <f t="shared" si="7"/>
        <v>0.88089366352488341</v>
      </c>
    </row>
    <row r="22" spans="1:16" x14ac:dyDescent="0.2">
      <c r="A22" s="12" t="s">
        <v>10</v>
      </c>
      <c r="B22" s="13">
        <f>B21/SQRT(3)</f>
        <v>0.16182403811514842</v>
      </c>
      <c r="C22" s="13">
        <f t="shared" ref="C22:G22" si="8">C21/SQRT(3)</f>
        <v>8.3327942060075086E-2</v>
      </c>
      <c r="D22" s="13">
        <f t="shared" si="8"/>
        <v>0.22035795848506626</v>
      </c>
      <c r="E22" s="13">
        <f t="shared" si="8"/>
        <v>0.12900874728713366</v>
      </c>
      <c r="F22" s="13">
        <f t="shared" si="8"/>
        <v>7.8388501135013902E-2</v>
      </c>
      <c r="G22" s="13">
        <f t="shared" si="8"/>
        <v>0.34721806519362242</v>
      </c>
      <c r="J22" s="12" t="s">
        <v>10</v>
      </c>
      <c r="K22" s="13">
        <f>K21/SQRT(4)</f>
        <v>0.27765255071604555</v>
      </c>
      <c r="L22" s="13">
        <f t="shared" ref="L22:P22" si="9">L21/SQRT(4)</f>
        <v>0.11223846229000295</v>
      </c>
      <c r="M22" s="13">
        <f t="shared" si="9"/>
        <v>0.28895599993257498</v>
      </c>
      <c r="N22" s="13">
        <f t="shared" si="9"/>
        <v>0.17635028101237057</v>
      </c>
      <c r="O22" s="13">
        <f t="shared" si="9"/>
        <v>0.1055592508061661</v>
      </c>
      <c r="P22" s="13">
        <f t="shared" si="9"/>
        <v>0.4404468317624417</v>
      </c>
    </row>
    <row r="23" spans="1:16" x14ac:dyDescent="0.2">
      <c r="A23" s="10"/>
      <c r="B23" s="11"/>
      <c r="C23" s="11"/>
      <c r="D23" s="11"/>
      <c r="E23" s="11"/>
      <c r="F23" s="11"/>
      <c r="G23" s="11"/>
      <c r="J23" s="10"/>
      <c r="K23" s="11"/>
      <c r="L23" s="11"/>
      <c r="M23" s="11"/>
      <c r="N23" s="11"/>
      <c r="O23" s="11"/>
      <c r="P23" s="11"/>
    </row>
    <row r="25" spans="1:16" x14ac:dyDescent="0.2">
      <c r="A25" s="6" t="s">
        <v>13</v>
      </c>
      <c r="B25" s="10"/>
      <c r="C25" s="10"/>
      <c r="J25" s="10" t="s">
        <v>14</v>
      </c>
      <c r="K25" s="10"/>
      <c r="L25" s="10"/>
    </row>
    <row r="26" spans="1:16" x14ac:dyDescent="0.2">
      <c r="A26" s="4"/>
      <c r="B26" s="5" t="s">
        <v>2</v>
      </c>
      <c r="C26" s="5" t="s">
        <v>3</v>
      </c>
      <c r="D26" s="5" t="s">
        <v>4</v>
      </c>
      <c r="E26" s="5" t="s">
        <v>5</v>
      </c>
      <c r="F26" s="5" t="s">
        <v>6</v>
      </c>
      <c r="G26" s="5" t="s">
        <v>7</v>
      </c>
      <c r="J26" s="4"/>
      <c r="K26" s="5" t="s">
        <v>2</v>
      </c>
      <c r="L26" s="5" t="s">
        <v>3</v>
      </c>
      <c r="M26" s="5" t="s">
        <v>4</v>
      </c>
      <c r="N26" s="5" t="s">
        <v>5</v>
      </c>
      <c r="O26" s="5" t="s">
        <v>6</v>
      </c>
      <c r="P26" s="5" t="s">
        <v>7</v>
      </c>
    </row>
    <row r="27" spans="1:16" x14ac:dyDescent="0.2">
      <c r="A27" s="7">
        <v>1</v>
      </c>
      <c r="B27" s="14">
        <f t="shared" ref="B27:G30" si="10">K27/100*B5</f>
        <v>5.0545698388821716</v>
      </c>
      <c r="C27" s="14">
        <f t="shared" si="10"/>
        <v>5.452699866191284</v>
      </c>
      <c r="D27" s="14">
        <f t="shared" si="10"/>
        <v>5.5654364351915833</v>
      </c>
      <c r="E27" s="14">
        <f t="shared" si="10"/>
        <v>5.9640925871462107</v>
      </c>
      <c r="F27" s="14">
        <f t="shared" si="10"/>
        <v>6.2330950779829344</v>
      </c>
      <c r="G27" s="14">
        <f t="shared" si="10"/>
        <v>8.2149305699803037</v>
      </c>
      <c r="J27" s="7">
        <v>1</v>
      </c>
      <c r="K27" s="14">
        <v>8.3325617998333481</v>
      </c>
      <c r="L27" s="14">
        <v>10.198421164924261</v>
      </c>
      <c r="M27" s="15">
        <v>10.244965746315136</v>
      </c>
      <c r="N27" s="14">
        <v>10.50367963299245</v>
      </c>
      <c r="O27" s="14">
        <v>10.874311258966628</v>
      </c>
      <c r="P27" s="15">
        <v>15.702380952380954</v>
      </c>
    </row>
    <row r="28" spans="1:16" x14ac:dyDescent="0.2">
      <c r="A28" s="7">
        <v>2</v>
      </c>
      <c r="B28" s="14">
        <f t="shared" si="10"/>
        <v>4.6950207835997047</v>
      </c>
      <c r="C28" s="14">
        <f t="shared" si="10"/>
        <v>4.6428516630424514</v>
      </c>
      <c r="D28" s="14">
        <f t="shared" si="10"/>
        <v>5.354094017411243</v>
      </c>
      <c r="E28" s="14">
        <f t="shared" si="10"/>
        <v>5.9690637289298571</v>
      </c>
      <c r="F28" s="14">
        <f t="shared" si="10"/>
        <v>5.6110086454200134</v>
      </c>
      <c r="G28" s="14">
        <f t="shared" si="10"/>
        <v>7.3746783989518567</v>
      </c>
      <c r="J28" s="7">
        <v>2</v>
      </c>
      <c r="K28" s="14">
        <v>6.3162809311011809</v>
      </c>
      <c r="L28" s="14">
        <v>8.3471588552467857</v>
      </c>
      <c r="M28" s="15">
        <v>9.9534095722151648</v>
      </c>
      <c r="N28" s="14">
        <v>10.636038992375251</v>
      </c>
      <c r="O28" s="14">
        <v>9.7866468527757142</v>
      </c>
      <c r="P28" s="15">
        <v>13.785729068457242</v>
      </c>
    </row>
    <row r="29" spans="1:16" x14ac:dyDescent="0.2">
      <c r="A29" s="7">
        <v>3</v>
      </c>
      <c r="B29" s="14">
        <f t="shared" si="10"/>
        <v>4.4298595260007092</v>
      </c>
      <c r="C29" s="14">
        <f t="shared" si="10"/>
        <v>4.5850361777110944</v>
      </c>
      <c r="D29" s="14">
        <f t="shared" si="10"/>
        <v>4.2171168497615295</v>
      </c>
      <c r="E29" s="14">
        <f t="shared" si="10"/>
        <v>4.8073865776244871</v>
      </c>
      <c r="F29" s="14">
        <f t="shared" si="10"/>
        <v>5.9933371958579578</v>
      </c>
      <c r="G29" s="14">
        <f t="shared" si="10"/>
        <v>8.4489810453423324</v>
      </c>
      <c r="J29" s="7">
        <v>3</v>
      </c>
      <c r="K29" s="14">
        <v>6.3633471205854288</v>
      </c>
      <c r="L29" s="14">
        <v>8.0732836722367605</v>
      </c>
      <c r="M29" s="15">
        <v>7.2685917721518969</v>
      </c>
      <c r="N29" s="14">
        <v>8.7291270872912712</v>
      </c>
      <c r="O29" s="14">
        <v>11.095611117072647</v>
      </c>
      <c r="P29" s="15">
        <v>15.641215715344698</v>
      </c>
    </row>
    <row r="30" spans="1:16" x14ac:dyDescent="0.2">
      <c r="A30" s="7">
        <v>4</v>
      </c>
      <c r="B30" s="14">
        <f t="shared" si="10"/>
        <v>4.6529863683764878</v>
      </c>
      <c r="C30" s="14">
        <f t="shared" si="10"/>
        <v>5.2894492078028197</v>
      </c>
      <c r="D30" s="14">
        <f t="shared" si="10"/>
        <v>4.3228894568405938</v>
      </c>
      <c r="E30" s="14">
        <f t="shared" si="10"/>
        <v>4.7242685918856573</v>
      </c>
      <c r="F30" s="14">
        <f t="shared" si="10"/>
        <v>5.3537844448115139</v>
      </c>
      <c r="G30" s="14">
        <f t="shared" si="10"/>
        <v>10.034970224810094</v>
      </c>
      <c r="J30" s="7">
        <v>4</v>
      </c>
      <c r="K30" s="14">
        <v>6.5236254634377211</v>
      </c>
      <c r="L30" s="14">
        <v>8.4972677595628419</v>
      </c>
      <c r="M30" s="15">
        <v>7.4305683281221278</v>
      </c>
      <c r="N30" s="14">
        <v>8.092224231464737</v>
      </c>
      <c r="O30" s="14">
        <v>9.2873006258833026</v>
      </c>
      <c r="P30" s="15">
        <v>14.773577844311376</v>
      </c>
    </row>
    <row r="31" spans="1:16" x14ac:dyDescent="0.2">
      <c r="A31" s="16" t="s">
        <v>8</v>
      </c>
      <c r="B31" s="11">
        <f>AVERAGE(B27:B29)</f>
        <v>4.7264833828275279</v>
      </c>
      <c r="C31" s="11">
        <f t="shared" ref="C31:G31" si="11">AVERAGE(C27:C29)</f>
        <v>4.893529235648276</v>
      </c>
      <c r="D31" s="11">
        <f t="shared" si="11"/>
        <v>5.0455491007881186</v>
      </c>
      <c r="E31" s="11">
        <f t="shared" si="11"/>
        <v>5.5801809645668525</v>
      </c>
      <c r="F31" s="11">
        <f t="shared" si="11"/>
        <v>5.9458136397536352</v>
      </c>
      <c r="G31" s="11">
        <f t="shared" si="11"/>
        <v>8.0128633380914973</v>
      </c>
      <c r="J31" s="10" t="s">
        <v>8</v>
      </c>
      <c r="K31" s="11">
        <f>AVERAGE(K27:K30)</f>
        <v>6.8839538287394193</v>
      </c>
      <c r="L31" s="11">
        <f t="shared" ref="L31:P31" si="12">AVERAGE(L27:L30)</f>
        <v>8.7790328629926613</v>
      </c>
      <c r="M31" s="11">
        <f t="shared" si="12"/>
        <v>8.724383854701081</v>
      </c>
      <c r="N31" s="11">
        <f t="shared" si="12"/>
        <v>9.4902674860309268</v>
      </c>
      <c r="O31" s="11">
        <f t="shared" si="12"/>
        <v>10.260967463674573</v>
      </c>
      <c r="P31" s="11">
        <f t="shared" si="12"/>
        <v>14.975725895123567</v>
      </c>
    </row>
    <row r="32" spans="1:16" x14ac:dyDescent="0.2">
      <c r="A32" s="10" t="s">
        <v>9</v>
      </c>
      <c r="B32" s="9">
        <f>STDEV(B27:B29)</f>
        <v>0.31354132920197564</v>
      </c>
      <c r="C32" s="9">
        <f t="shared" ref="C32:G32" si="13">STDEV(C27:C29)</f>
        <v>0.48511803010445137</v>
      </c>
      <c r="D32" s="9">
        <f t="shared" si="13"/>
        <v>0.72518370106756402</v>
      </c>
      <c r="E32" s="9">
        <f t="shared" si="13"/>
        <v>0.6692641865734914</v>
      </c>
      <c r="F32" s="9">
        <f t="shared" si="13"/>
        <v>0.3137542807410218</v>
      </c>
      <c r="G32" s="9">
        <f t="shared" si="13"/>
        <v>0.56493797771330467</v>
      </c>
      <c r="J32" s="10" t="s">
        <v>9</v>
      </c>
      <c r="K32" s="9">
        <f>STDEV(K27:K30)</f>
        <v>0.96980847732010034</v>
      </c>
      <c r="L32" s="9">
        <f t="shared" ref="L32:P32" si="14">STDEV(L27:L30)</f>
        <v>0.9624018225235893</v>
      </c>
      <c r="M32" s="9">
        <f t="shared" si="14"/>
        <v>1.5933154853789746</v>
      </c>
      <c r="N32" s="9">
        <f t="shared" si="14"/>
        <v>1.274579168796675</v>
      </c>
      <c r="O32" s="9">
        <f t="shared" si="14"/>
        <v>0.86522208946968548</v>
      </c>
      <c r="P32" s="9">
        <f t="shared" si="14"/>
        <v>0.89960371923397153</v>
      </c>
    </row>
    <row r="33" spans="1:16" x14ac:dyDescent="0.2">
      <c r="A33" s="12" t="s">
        <v>10</v>
      </c>
      <c r="B33" s="13">
        <f>B32/SQRT(3)</f>
        <v>0.18102317081683372</v>
      </c>
      <c r="C33" s="13">
        <f t="shared" ref="C33:G33" si="15">C32/SQRT(3)</f>
        <v>0.28008302526954598</v>
      </c>
      <c r="D33" s="13">
        <f t="shared" si="15"/>
        <v>0.4186850050232872</v>
      </c>
      <c r="E33" s="13">
        <f t="shared" si="15"/>
        <v>0.38639985827718121</v>
      </c>
      <c r="F33" s="13">
        <f t="shared" si="15"/>
        <v>0.18114611844522635</v>
      </c>
      <c r="G33" s="13">
        <f t="shared" si="15"/>
        <v>0.32616709350821926</v>
      </c>
      <c r="J33" s="12" t="s">
        <v>10</v>
      </c>
      <c r="K33" s="13">
        <f>K32/SQRT(4)</f>
        <v>0.48490423866005017</v>
      </c>
      <c r="L33" s="13">
        <f t="shared" ref="L33:P33" si="16">L32/SQRT(4)</f>
        <v>0.48120091126179465</v>
      </c>
      <c r="M33" s="13">
        <f t="shared" si="16"/>
        <v>0.7966577426894873</v>
      </c>
      <c r="N33" s="13">
        <f t="shared" si="16"/>
        <v>0.63728958439833749</v>
      </c>
      <c r="O33" s="13">
        <f t="shared" si="16"/>
        <v>0.43261104473484274</v>
      </c>
      <c r="P33" s="13">
        <f t="shared" si="16"/>
        <v>0.44980185961698577</v>
      </c>
    </row>
    <row r="34" spans="1:16" x14ac:dyDescent="0.2">
      <c r="A34" s="10"/>
      <c r="B34" s="11"/>
      <c r="C34" s="11"/>
      <c r="D34" s="11"/>
      <c r="E34" s="11"/>
      <c r="F34" s="11"/>
      <c r="G34" s="11"/>
      <c r="J34" s="10"/>
      <c r="K34" s="11"/>
      <c r="L34" s="11"/>
      <c r="M34" s="11"/>
      <c r="N34" s="11"/>
      <c r="O34" s="11"/>
      <c r="P34" s="11"/>
    </row>
    <row r="36" spans="1:16" x14ac:dyDescent="0.2">
      <c r="A36" s="6" t="s">
        <v>15</v>
      </c>
      <c r="B36" s="10"/>
      <c r="C36" s="10"/>
      <c r="J36" s="10" t="s">
        <v>16</v>
      </c>
      <c r="K36" s="10"/>
      <c r="L36" s="10"/>
    </row>
    <row r="37" spans="1:16" x14ac:dyDescent="0.2">
      <c r="A37" s="4"/>
      <c r="B37" s="5" t="s">
        <v>2</v>
      </c>
      <c r="C37" s="5" t="s">
        <v>3</v>
      </c>
      <c r="D37" s="5" t="s">
        <v>4</v>
      </c>
      <c r="E37" s="5" t="s">
        <v>5</v>
      </c>
      <c r="F37" s="5" t="s">
        <v>6</v>
      </c>
      <c r="G37" s="5" t="s">
        <v>7</v>
      </c>
      <c r="J37" s="4"/>
      <c r="K37" s="5" t="s">
        <v>2</v>
      </c>
      <c r="L37" s="5" t="s">
        <v>3</v>
      </c>
      <c r="M37" s="5" t="s">
        <v>4</v>
      </c>
      <c r="N37" s="5" t="s">
        <v>5</v>
      </c>
      <c r="O37" s="5" t="s">
        <v>6</v>
      </c>
      <c r="P37" s="5" t="s">
        <v>7</v>
      </c>
    </row>
    <row r="38" spans="1:16" x14ac:dyDescent="0.2">
      <c r="A38" s="7">
        <v>1</v>
      </c>
      <c r="B38" s="14">
        <f t="shared" ref="B38:G41" si="17">K38/100*B5</f>
        <v>53.449267951824041</v>
      </c>
      <c r="C38" s="14">
        <f t="shared" si="17"/>
        <v>46.3251342188343</v>
      </c>
      <c r="D38" s="14">
        <f t="shared" si="17"/>
        <v>47.433081350386615</v>
      </c>
      <c r="E38" s="14">
        <f t="shared" si="17"/>
        <v>48.781827357467961</v>
      </c>
      <c r="F38" s="14">
        <f t="shared" si="17"/>
        <v>48.285630417682341</v>
      </c>
      <c r="G38" s="14">
        <f t="shared" si="17"/>
        <v>42.787394250011118</v>
      </c>
      <c r="J38" s="7">
        <v>1</v>
      </c>
      <c r="K38" s="14">
        <v>88.112211832237747</v>
      </c>
      <c r="L38" s="14">
        <v>86.643908683592912</v>
      </c>
      <c r="M38" s="15">
        <v>87.315756695038402</v>
      </c>
      <c r="N38" s="14">
        <v>85.91226225747873</v>
      </c>
      <c r="O38" s="14">
        <v>84.239525938247226</v>
      </c>
      <c r="P38" s="15">
        <v>81.785714285714278</v>
      </c>
    </row>
    <row r="39" spans="1:16" x14ac:dyDescent="0.2">
      <c r="A39" s="7">
        <v>2</v>
      </c>
      <c r="B39" s="14">
        <f t="shared" si="17"/>
        <v>68.000955721070255</v>
      </c>
      <c r="C39" s="14">
        <f t="shared" si="17"/>
        <v>49.023899547653215</v>
      </c>
      <c r="D39" s="14">
        <f t="shared" si="17"/>
        <v>46.36417585290161</v>
      </c>
      <c r="E39" s="14">
        <f t="shared" si="17"/>
        <v>48.418748342018155</v>
      </c>
      <c r="F39" s="14">
        <f t="shared" si="17"/>
        <v>48.928969098890349</v>
      </c>
      <c r="G39" s="14">
        <f t="shared" si="17"/>
        <v>43.801530233774606</v>
      </c>
      <c r="J39" s="7">
        <v>2</v>
      </c>
      <c r="K39" s="14">
        <v>91.482691922897345</v>
      </c>
      <c r="L39" s="14">
        <v>88.137702198257983</v>
      </c>
      <c r="M39" s="15">
        <v>86.192291401948324</v>
      </c>
      <c r="N39" s="14">
        <v>86.275456037062057</v>
      </c>
      <c r="O39" s="14">
        <v>85.341258889714467</v>
      </c>
      <c r="P39" s="15">
        <v>81.87964219191943</v>
      </c>
    </row>
    <row r="40" spans="1:16" x14ac:dyDescent="0.2">
      <c r="A40" s="7">
        <v>3</v>
      </c>
      <c r="B40" s="14">
        <f t="shared" si="17"/>
        <v>63.108886272287592</v>
      </c>
      <c r="C40" s="14">
        <f t="shared" si="17"/>
        <v>50.481133976544854</v>
      </c>
      <c r="D40" s="14">
        <f t="shared" si="17"/>
        <v>51.97094479610876</v>
      </c>
      <c r="E40" s="14">
        <f t="shared" si="17"/>
        <v>48.095892747963653</v>
      </c>
      <c r="F40" s="14">
        <f t="shared" si="17"/>
        <v>45.460100219646002</v>
      </c>
      <c r="G40" s="14">
        <f t="shared" si="17"/>
        <v>43.17923172461682</v>
      </c>
      <c r="J40" s="7">
        <v>3</v>
      </c>
      <c r="K40" s="14">
        <v>90.653833916640153</v>
      </c>
      <c r="L40" s="14">
        <v>88.886651902556864</v>
      </c>
      <c r="M40" s="15">
        <v>89.576740506329116</v>
      </c>
      <c r="N40" s="14">
        <v>87.331266873312671</v>
      </c>
      <c r="O40" s="14">
        <v>84.161390707157423</v>
      </c>
      <c r="P40" s="15">
        <v>79.935754880158143</v>
      </c>
    </row>
    <row r="41" spans="1:16" x14ac:dyDescent="0.2">
      <c r="A41" s="7">
        <v>4</v>
      </c>
      <c r="B41" s="14">
        <f t="shared" si="17"/>
        <v>64.618559178723046</v>
      </c>
      <c r="C41" s="14">
        <f t="shared" si="17"/>
        <v>55.065830820352396</v>
      </c>
      <c r="D41" s="14">
        <f t="shared" si="17"/>
        <v>52.040526914218376</v>
      </c>
      <c r="E41" s="14">
        <f t="shared" si="17"/>
        <v>51.650243767152141</v>
      </c>
      <c r="F41" s="14">
        <f t="shared" si="17"/>
        <v>49.73782135848262</v>
      </c>
      <c r="G41" s="14">
        <f t="shared" si="17"/>
        <v>55.354395603607294</v>
      </c>
      <c r="J41" s="7">
        <v>4</v>
      </c>
      <c r="K41" s="14">
        <v>90.597144434803184</v>
      </c>
      <c r="L41" s="14">
        <v>88.460837887067399</v>
      </c>
      <c r="M41" s="15">
        <v>89.451903623321698</v>
      </c>
      <c r="N41" s="14">
        <v>88.47197106690777</v>
      </c>
      <c r="O41" s="14">
        <v>86.281041792852818</v>
      </c>
      <c r="P41" s="15">
        <v>81.493263473053887</v>
      </c>
    </row>
    <row r="42" spans="1:16" x14ac:dyDescent="0.2">
      <c r="A42" s="10" t="s">
        <v>8</v>
      </c>
      <c r="B42" s="11">
        <f>AVERAGE(B38:B40)</f>
        <v>61.519703315060632</v>
      </c>
      <c r="C42" s="11">
        <f t="shared" ref="C42:G42" si="18">AVERAGE(C38:C40)</f>
        <v>48.610055914344116</v>
      </c>
      <c r="D42" s="11">
        <f t="shared" si="18"/>
        <v>48.589400666465657</v>
      </c>
      <c r="E42" s="11">
        <f t="shared" si="18"/>
        <v>48.432156149149925</v>
      </c>
      <c r="F42" s="11">
        <f t="shared" si="18"/>
        <v>47.558233245406228</v>
      </c>
      <c r="G42" s="11">
        <f t="shared" si="18"/>
        <v>43.256052069467508</v>
      </c>
      <c r="J42" s="10" t="s">
        <v>8</v>
      </c>
      <c r="K42" s="11">
        <f>AVERAGE(K38:K41)</f>
        <v>90.211470526644604</v>
      </c>
      <c r="L42" s="11">
        <f t="shared" ref="L42:P42" si="19">AVERAGE(L38:L41)</f>
        <v>88.032275167868789</v>
      </c>
      <c r="M42" s="11">
        <f t="shared" si="19"/>
        <v>88.134173056659378</v>
      </c>
      <c r="N42" s="11">
        <f t="shared" si="19"/>
        <v>86.9977390586903</v>
      </c>
      <c r="O42" s="11">
        <f t="shared" si="19"/>
        <v>85.005804331992977</v>
      </c>
      <c r="P42" s="11">
        <f t="shared" si="19"/>
        <v>81.273593707711441</v>
      </c>
    </row>
    <row r="43" spans="1:16" x14ac:dyDescent="0.2">
      <c r="A43" s="10" t="s">
        <v>9</v>
      </c>
      <c r="B43" s="9">
        <f>STDEV(B38:B40)</f>
        <v>7.4048653658971375</v>
      </c>
      <c r="C43" s="9">
        <f t="shared" ref="C43:G43" si="20">STDEV(C38:C40)</f>
        <v>2.1086804905308432</v>
      </c>
      <c r="D43" s="9">
        <f t="shared" si="20"/>
        <v>2.9768725646525738</v>
      </c>
      <c r="E43" s="9">
        <f t="shared" si="20"/>
        <v>0.34316380796642709</v>
      </c>
      <c r="F43" s="9">
        <f t="shared" si="20"/>
        <v>1.8452893567199549</v>
      </c>
      <c r="G43" s="9">
        <f t="shared" si="20"/>
        <v>0.51141369988319563</v>
      </c>
      <c r="J43" s="10" t="s">
        <v>9</v>
      </c>
      <c r="K43" s="9">
        <f>STDEV(K38:K41)</f>
        <v>1.4568597091662847</v>
      </c>
      <c r="L43" s="9">
        <f t="shared" ref="L43:P43" si="21">STDEV(L38:L41)</f>
        <v>0.97507298230447115</v>
      </c>
      <c r="M43" s="9">
        <f t="shared" si="21"/>
        <v>1.659128726675049</v>
      </c>
      <c r="N43" s="9">
        <f t="shared" si="21"/>
        <v>1.152468866749498</v>
      </c>
      <c r="O43" s="9">
        <f t="shared" si="21"/>
        <v>1.0064752503010796</v>
      </c>
      <c r="P43" s="9">
        <f t="shared" si="21"/>
        <v>0.9069417081487926</v>
      </c>
    </row>
    <row r="44" spans="1:16" x14ac:dyDescent="0.2">
      <c r="A44" s="12" t="s">
        <v>10</v>
      </c>
      <c r="B44" s="13">
        <f>B43/SQRT(3)</f>
        <v>4.2752010123136497</v>
      </c>
      <c r="C44" s="13">
        <f t="shared" ref="C44:G44" si="22">C43/SQRT(3)</f>
        <v>1.2174472488428945</v>
      </c>
      <c r="D44" s="13">
        <f t="shared" si="22"/>
        <v>1.7186981765453753</v>
      </c>
      <c r="E44" s="13">
        <f t="shared" si="22"/>
        <v>0.19812571690555372</v>
      </c>
      <c r="F44" s="13">
        <f t="shared" si="22"/>
        <v>1.0653783068350173</v>
      </c>
      <c r="G44" s="13">
        <f t="shared" si="22"/>
        <v>0.2952648372948255</v>
      </c>
      <c r="J44" s="12" t="s">
        <v>10</v>
      </c>
      <c r="K44" s="13">
        <f>K43/SQRT(4)</f>
        <v>0.72842985458314236</v>
      </c>
      <c r="L44" s="13">
        <f t="shared" ref="L44:P44" si="23">L43/SQRT(4)</f>
        <v>0.48753649115223557</v>
      </c>
      <c r="M44" s="13">
        <f t="shared" si="23"/>
        <v>0.82956436333752448</v>
      </c>
      <c r="N44" s="13">
        <f t="shared" si="23"/>
        <v>0.576234433374749</v>
      </c>
      <c r="O44" s="13">
        <f t="shared" si="23"/>
        <v>0.50323762515053982</v>
      </c>
      <c r="P44" s="13">
        <f t="shared" si="23"/>
        <v>0.4534708540743963</v>
      </c>
    </row>
  </sheetData>
  <mergeCells count="1">
    <mergeCell ref="A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A96F-161F-284B-B4D9-06518C876B07}">
  <dimension ref="A1:Q44"/>
  <sheetViews>
    <sheetView tabSelected="1" workbookViewId="0">
      <selection activeCell="C2" sqref="C2"/>
    </sheetView>
  </sheetViews>
  <sheetFormatPr baseColWidth="10" defaultRowHeight="16" x14ac:dyDescent="0.2"/>
  <cols>
    <col min="1" max="1" width="19.1640625" style="2" bestFit="1" customWidth="1"/>
    <col min="2" max="2" width="8.6640625" style="2"/>
    <col min="3" max="3" width="12.6640625" style="2" customWidth="1"/>
    <col min="4" max="16" width="10.83203125" style="2"/>
    <col min="17" max="17" width="10.83203125" style="1"/>
  </cols>
  <sheetData>
    <row r="1" spans="1:16" x14ac:dyDescent="0.2">
      <c r="A1" s="17" t="s">
        <v>19</v>
      </c>
    </row>
    <row r="3" spans="1:16" x14ac:dyDescent="0.2">
      <c r="A3" s="3" t="s">
        <v>0</v>
      </c>
      <c r="B3" s="3"/>
      <c r="C3" s="3"/>
    </row>
    <row r="4" spans="1:16" x14ac:dyDescent="0.2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6"/>
    </row>
    <row r="5" spans="1:16" x14ac:dyDescent="0.2">
      <c r="A5" s="7">
        <v>1</v>
      </c>
      <c r="B5" s="8">
        <v>58.881347131041124</v>
      </c>
      <c r="C5" s="8">
        <v>55.724337490474554</v>
      </c>
      <c r="D5" s="8">
        <v>56.945382205730937</v>
      </c>
      <c r="E5" s="8">
        <v>61.338235135206958</v>
      </c>
      <c r="F5" s="8">
        <v>57.042712489468904</v>
      </c>
      <c r="G5" s="8">
        <v>55.106052658072244</v>
      </c>
      <c r="H5" s="9"/>
    </row>
    <row r="6" spans="1:16" x14ac:dyDescent="0.2">
      <c r="A6" s="7">
        <v>2</v>
      </c>
      <c r="B6" s="8">
        <v>61.62543131146905</v>
      </c>
      <c r="C6" s="8">
        <v>50.835956948708038</v>
      </c>
      <c r="D6" s="8">
        <v>60.531069149505051</v>
      </c>
      <c r="E6" s="8">
        <v>65.990818970177571</v>
      </c>
      <c r="F6" s="8">
        <v>55.67532075761936</v>
      </c>
      <c r="G6" s="8">
        <v>62.746817628510883</v>
      </c>
      <c r="H6" s="9"/>
    </row>
    <row r="7" spans="1:16" x14ac:dyDescent="0.2">
      <c r="A7" s="7">
        <v>3</v>
      </c>
      <c r="B7" s="8">
        <v>56.824191871111488</v>
      </c>
      <c r="C7" s="8">
        <v>52.800368110889117</v>
      </c>
      <c r="D7" s="8">
        <v>54.175475687103592</v>
      </c>
      <c r="E7" s="8">
        <v>59.04540176266002</v>
      </c>
      <c r="F7" s="8">
        <v>63.199714122144208</v>
      </c>
      <c r="G7" s="8">
        <v>65.625094833952076</v>
      </c>
      <c r="H7" s="9"/>
    </row>
    <row r="8" spans="1:16" x14ac:dyDescent="0.2">
      <c r="A8" s="7">
        <v>4</v>
      </c>
      <c r="B8" s="8">
        <v>61.950549924296979</v>
      </c>
      <c r="C8" s="8">
        <v>61.39821011302044</v>
      </c>
      <c r="D8" s="8">
        <v>59.30417448369618</v>
      </c>
      <c r="E8" s="8">
        <v>68.159058033314665</v>
      </c>
      <c r="F8" s="8">
        <v>60.971727728178664</v>
      </c>
      <c r="G8" s="8">
        <v>66.187827068889604</v>
      </c>
      <c r="H8" s="9"/>
    </row>
    <row r="9" spans="1:16" x14ac:dyDescent="0.2">
      <c r="A9" s="10" t="s">
        <v>8</v>
      </c>
      <c r="B9" s="11">
        <f>AVERAGE(B5:B8)</f>
        <v>59.82038005947966</v>
      </c>
      <c r="C9" s="11">
        <f t="shared" ref="C9:G9" si="0">AVERAGE(C5:C8)</f>
        <v>55.189718165773037</v>
      </c>
      <c r="D9" s="11">
        <f t="shared" si="0"/>
        <v>57.739025381508938</v>
      </c>
      <c r="E9" s="11">
        <f t="shared" si="0"/>
        <v>63.633378475339804</v>
      </c>
      <c r="F9" s="11">
        <f t="shared" si="0"/>
        <v>59.222368774352788</v>
      </c>
      <c r="G9" s="11">
        <f t="shared" si="0"/>
        <v>62.416448047356198</v>
      </c>
      <c r="H9" s="11"/>
    </row>
    <row r="10" spans="1:16" x14ac:dyDescent="0.2">
      <c r="A10" s="10" t="s">
        <v>9</v>
      </c>
      <c r="B10" s="9">
        <f>STDEV(B5:B8)</f>
        <v>2.4258854174708464</v>
      </c>
      <c r="C10" s="9">
        <f t="shared" ref="C10:G10" si="1">STDEV(C5:C8)</f>
        <v>4.6005586798914342</v>
      </c>
      <c r="D10" s="9">
        <f t="shared" si="1"/>
        <v>2.8032098285976192</v>
      </c>
      <c r="E10" s="9">
        <f t="shared" si="1"/>
        <v>4.1775796188710599</v>
      </c>
      <c r="F10" s="9">
        <f t="shared" si="1"/>
        <v>3.4742857260246152</v>
      </c>
      <c r="G10" s="9">
        <f t="shared" si="1"/>
        <v>5.1012984861049757</v>
      </c>
      <c r="H10" s="9"/>
    </row>
    <row r="11" spans="1:16" x14ac:dyDescent="0.2">
      <c r="A11" s="12" t="s">
        <v>10</v>
      </c>
      <c r="B11" s="13">
        <f>B10/SQRT(4)</f>
        <v>1.2129427087354232</v>
      </c>
      <c r="C11" s="13">
        <f t="shared" ref="C11:G11" si="2">C10/SQRT(4)</f>
        <v>2.3002793399457171</v>
      </c>
      <c r="D11" s="13">
        <f t="shared" si="2"/>
        <v>1.4016049142988096</v>
      </c>
      <c r="E11" s="13">
        <f t="shared" si="2"/>
        <v>2.0887898094355299</v>
      </c>
      <c r="F11" s="13">
        <f t="shared" si="2"/>
        <v>1.7371428630123076</v>
      </c>
      <c r="G11" s="13">
        <f t="shared" si="2"/>
        <v>2.5506492430524879</v>
      </c>
      <c r="H11" s="11"/>
    </row>
    <row r="14" spans="1:16" x14ac:dyDescent="0.2">
      <c r="A14" s="6" t="s">
        <v>11</v>
      </c>
      <c r="B14" s="10"/>
      <c r="C14" s="10"/>
      <c r="J14" s="10" t="s">
        <v>12</v>
      </c>
      <c r="K14" s="10"/>
      <c r="L14" s="10"/>
    </row>
    <row r="15" spans="1:16" x14ac:dyDescent="0.2">
      <c r="A15" s="4"/>
      <c r="B15" s="5" t="s">
        <v>2</v>
      </c>
      <c r="C15" s="5" t="s">
        <v>3</v>
      </c>
      <c r="D15" s="5" t="s">
        <v>4</v>
      </c>
      <c r="E15" s="5" t="s">
        <v>5</v>
      </c>
      <c r="F15" s="5" t="s">
        <v>6</v>
      </c>
      <c r="G15" s="5" t="s">
        <v>7</v>
      </c>
      <c r="J15" s="4"/>
      <c r="K15" s="5" t="s">
        <v>2</v>
      </c>
      <c r="L15" s="5" t="s">
        <v>3</v>
      </c>
      <c r="M15" s="5" t="s">
        <v>4</v>
      </c>
      <c r="N15" s="5" t="s">
        <v>5</v>
      </c>
      <c r="O15" s="5" t="s">
        <v>6</v>
      </c>
      <c r="P15" s="5" t="s">
        <v>7</v>
      </c>
    </row>
    <row r="16" spans="1:16" x14ac:dyDescent="0.2">
      <c r="A16" s="7">
        <v>1</v>
      </c>
      <c r="B16" s="14">
        <f t="shared" ref="B16:G19" si="3">K16/100*B5</f>
        <v>2.9149746545206368</v>
      </c>
      <c r="C16" s="14">
        <f t="shared" si="3"/>
        <v>2.0362876641422529</v>
      </c>
      <c r="D16" s="14">
        <f t="shared" si="3"/>
        <v>2.9436617444028941</v>
      </c>
      <c r="E16" s="14">
        <f t="shared" si="3"/>
        <v>4.0073259595619506</v>
      </c>
      <c r="F16" s="14">
        <f t="shared" si="3"/>
        <v>2.9541470193688628</v>
      </c>
      <c r="G16" s="14">
        <f t="shared" si="3"/>
        <v>1.9065007941762835</v>
      </c>
      <c r="J16" s="7">
        <v>1</v>
      </c>
      <c r="K16" s="14">
        <v>4.9505909707421036</v>
      </c>
      <c r="L16" s="14">
        <v>3.6542160137665758</v>
      </c>
      <c r="M16" s="15">
        <v>5.1692720820945626</v>
      </c>
      <c r="N16" s="14">
        <v>6.533161494993557</v>
      </c>
      <c r="O16" s="14">
        <v>5.1788333521381027</v>
      </c>
      <c r="P16" s="15">
        <v>3.4596939940625715</v>
      </c>
    </row>
    <row r="17" spans="1:16" x14ac:dyDescent="0.2">
      <c r="A17" s="7">
        <v>2</v>
      </c>
      <c r="B17" s="14">
        <f t="shared" si="3"/>
        <v>2.4771779441847608</v>
      </c>
      <c r="C17" s="14">
        <f t="shared" si="3"/>
        <v>3.5588506286559993</v>
      </c>
      <c r="D17" s="14">
        <f t="shared" si="3"/>
        <v>3.1427735648930892</v>
      </c>
      <c r="E17" s="14">
        <f t="shared" si="3"/>
        <v>4.4606120178648858</v>
      </c>
      <c r="F17" s="14">
        <f t="shared" si="3"/>
        <v>4.0081650185464746</v>
      </c>
      <c r="G17" s="14">
        <f t="shared" si="3"/>
        <v>2.5073400384349451</v>
      </c>
      <c r="J17" s="7">
        <v>2</v>
      </c>
      <c r="K17" s="14">
        <v>4.0197332358852558</v>
      </c>
      <c r="L17" s="14">
        <v>7.0006563115292062</v>
      </c>
      <c r="M17" s="15">
        <v>5.1920007511031825</v>
      </c>
      <c r="N17" s="14">
        <v>6.7594433399602387</v>
      </c>
      <c r="O17" s="14">
        <v>7.1991772368872136</v>
      </c>
      <c r="P17" s="15">
        <v>3.995963673057517</v>
      </c>
    </row>
    <row r="18" spans="1:16" x14ac:dyDescent="0.2">
      <c r="A18" s="7">
        <v>3</v>
      </c>
      <c r="B18" s="14">
        <f t="shared" si="3"/>
        <v>1.8943299228043993</v>
      </c>
      <c r="C18" s="14">
        <f t="shared" si="3"/>
        <v>3.2474660604664618</v>
      </c>
      <c r="D18" s="14">
        <f t="shared" si="3"/>
        <v>2.7576400105965946</v>
      </c>
      <c r="E18" s="14">
        <f t="shared" si="3"/>
        <v>3.757003685018713</v>
      </c>
      <c r="F18" s="14">
        <f t="shared" si="3"/>
        <v>4.1258992165336386</v>
      </c>
      <c r="G18" s="14">
        <f t="shared" si="3"/>
        <v>3.8802716827170483</v>
      </c>
      <c r="J18" s="7">
        <v>3</v>
      </c>
      <c r="K18" s="14">
        <v>3.3336680389597348</v>
      </c>
      <c r="L18" s="14">
        <v>6.1504610226320198</v>
      </c>
      <c r="M18" s="15">
        <v>5.0901999024865923</v>
      </c>
      <c r="N18" s="14">
        <v>6.3629064632677643</v>
      </c>
      <c r="O18" s="14">
        <v>6.5283510753856184</v>
      </c>
      <c r="P18" s="15">
        <v>5.9127864005912789</v>
      </c>
    </row>
    <row r="19" spans="1:16" x14ac:dyDescent="0.2">
      <c r="A19" s="7">
        <v>4</v>
      </c>
      <c r="B19" s="14">
        <f t="shared" si="3"/>
        <v>1.6712348222833426</v>
      </c>
      <c r="C19" s="14">
        <f t="shared" si="3"/>
        <v>1.8499230357465848</v>
      </c>
      <c r="D19" s="14">
        <f t="shared" si="3"/>
        <v>3.0371120844889647</v>
      </c>
      <c r="E19" s="14">
        <f t="shared" si="3"/>
        <v>4.7142816146753734</v>
      </c>
      <c r="F19" s="14">
        <f t="shared" si="3"/>
        <v>4.4913444042742672</v>
      </c>
      <c r="G19" s="14">
        <f t="shared" si="3"/>
        <v>3.9607336823183426</v>
      </c>
      <c r="J19" s="7">
        <v>4</v>
      </c>
      <c r="K19" s="14">
        <v>2.6976916658941312</v>
      </c>
      <c r="L19" s="14">
        <v>3.012991799502442</v>
      </c>
      <c r="M19" s="15">
        <v>5.1212450235251543</v>
      </c>
      <c r="N19" s="14">
        <v>6.9165885660731039</v>
      </c>
      <c r="O19" s="14">
        <v>7.3662737987307354</v>
      </c>
      <c r="P19" s="15">
        <v>5.9840817529723891</v>
      </c>
    </row>
    <row r="20" spans="1:16" x14ac:dyDescent="0.2">
      <c r="A20" s="10" t="s">
        <v>8</v>
      </c>
      <c r="B20" s="11">
        <f>AVERAGE(B16:B18)</f>
        <v>2.4288275071699323</v>
      </c>
      <c r="C20" s="11">
        <f t="shared" ref="C20:G20" si="4">AVERAGE(C16:C18)</f>
        <v>2.9475347844215709</v>
      </c>
      <c r="D20" s="11">
        <f t="shared" si="4"/>
        <v>2.9480251066308596</v>
      </c>
      <c r="E20" s="11">
        <f t="shared" si="4"/>
        <v>4.0749805541485165</v>
      </c>
      <c r="F20" s="11">
        <f t="shared" si="4"/>
        <v>3.6960704181496582</v>
      </c>
      <c r="G20" s="11">
        <f t="shared" si="4"/>
        <v>2.7647041717760921</v>
      </c>
      <c r="J20" s="10" t="s">
        <v>8</v>
      </c>
      <c r="K20" s="11">
        <f>AVERAGE(K16:K19)</f>
        <v>3.7504209778703066</v>
      </c>
      <c r="L20" s="11">
        <f t="shared" ref="L20:P20" si="5">AVERAGE(L16:L19)</f>
        <v>4.9545812868575609</v>
      </c>
      <c r="M20" s="11">
        <f t="shared" si="5"/>
        <v>5.1431794398023731</v>
      </c>
      <c r="N20" s="11">
        <f t="shared" si="5"/>
        <v>6.643024966073666</v>
      </c>
      <c r="O20" s="11">
        <f t="shared" si="5"/>
        <v>6.5681588657854171</v>
      </c>
      <c r="P20" s="11">
        <f t="shared" si="5"/>
        <v>4.8381314551709389</v>
      </c>
    </row>
    <row r="21" spans="1:16" x14ac:dyDescent="0.2">
      <c r="A21" s="10" t="s">
        <v>9</v>
      </c>
      <c r="B21" s="9">
        <f>STDEV(B16:B18)</f>
        <v>0.51203734303727444</v>
      </c>
      <c r="C21" s="9">
        <f t="shared" ref="C21:G21" si="6">STDEV(C16:C18)</f>
        <v>0.80437464715744256</v>
      </c>
      <c r="D21" s="9">
        <f t="shared" si="6"/>
        <v>0.19260384954281698</v>
      </c>
      <c r="E21" s="9">
        <f t="shared" si="6"/>
        <v>0.35664972962158142</v>
      </c>
      <c r="F21" s="9">
        <f t="shared" si="6"/>
        <v>0.64521553188664282</v>
      </c>
      <c r="G21" s="9">
        <f t="shared" si="6"/>
        <v>1.0117411244782843</v>
      </c>
      <c r="J21" s="10" t="s">
        <v>9</v>
      </c>
      <c r="K21" s="9">
        <f>STDEV(K16:K19)</f>
        <v>0.96520448964479655</v>
      </c>
      <c r="L21" s="9">
        <f t="shared" ref="L21:P21" si="7">STDEV(L16:L19)</f>
        <v>1.9215680168280953</v>
      </c>
      <c r="M21" s="9">
        <f t="shared" si="7"/>
        <v>4.6015564071790707E-2</v>
      </c>
      <c r="N21" s="9">
        <f t="shared" si="7"/>
        <v>0.24421755254624664</v>
      </c>
      <c r="O21" s="9">
        <f t="shared" si="7"/>
        <v>0.99448171994363666</v>
      </c>
      <c r="P21" s="9">
        <f t="shared" si="7"/>
        <v>1.3009511577001831</v>
      </c>
    </row>
    <row r="22" spans="1:16" x14ac:dyDescent="0.2">
      <c r="A22" s="12" t="s">
        <v>10</v>
      </c>
      <c r="B22" s="13">
        <f>B21/SQRT(3)</f>
        <v>0.29562489783771118</v>
      </c>
      <c r="C22" s="13">
        <f t="shared" ref="C22:G22" si="8">C21/SQRT(3)</f>
        <v>0.46440591906565976</v>
      </c>
      <c r="D22" s="13">
        <f t="shared" si="8"/>
        <v>0.11119988438050357</v>
      </c>
      <c r="E22" s="13">
        <f t="shared" si="8"/>
        <v>0.20591181740342729</v>
      </c>
      <c r="F22" s="13">
        <f t="shared" si="8"/>
        <v>0.37251536102008082</v>
      </c>
      <c r="G22" s="13">
        <f t="shared" si="8"/>
        <v>0.58412901056775213</v>
      </c>
      <c r="J22" s="12" t="s">
        <v>10</v>
      </c>
      <c r="K22" s="13">
        <f>K21/SQRT(4)</f>
        <v>0.48260224482239827</v>
      </c>
      <c r="L22" s="13">
        <f t="shared" ref="L22:P22" si="9">L21/SQRT(4)</f>
        <v>0.96078400841404765</v>
      </c>
      <c r="M22" s="13">
        <f t="shared" si="9"/>
        <v>2.3007782035895354E-2</v>
      </c>
      <c r="N22" s="13">
        <f t="shared" si="9"/>
        <v>0.12210877627312332</v>
      </c>
      <c r="O22" s="13">
        <f t="shared" si="9"/>
        <v>0.49724085997181833</v>
      </c>
      <c r="P22" s="13">
        <f t="shared" si="9"/>
        <v>0.65047557885009155</v>
      </c>
    </row>
    <row r="23" spans="1:16" x14ac:dyDescent="0.2">
      <c r="A23" s="10"/>
      <c r="B23" s="11"/>
      <c r="C23" s="11"/>
      <c r="D23" s="11"/>
      <c r="E23" s="11"/>
      <c r="F23" s="11"/>
      <c r="G23" s="11"/>
      <c r="J23" s="10"/>
      <c r="K23" s="11"/>
      <c r="L23" s="11"/>
      <c r="M23" s="11"/>
      <c r="N23" s="11"/>
      <c r="O23" s="11"/>
      <c r="P23" s="11"/>
    </row>
    <row r="25" spans="1:16" x14ac:dyDescent="0.2">
      <c r="A25" s="6" t="s">
        <v>13</v>
      </c>
      <c r="B25" s="10"/>
      <c r="C25" s="10"/>
      <c r="J25" s="10" t="s">
        <v>14</v>
      </c>
      <c r="K25" s="10"/>
      <c r="L25" s="10"/>
    </row>
    <row r="26" spans="1:16" x14ac:dyDescent="0.2">
      <c r="A26" s="4"/>
      <c r="B26" s="5" t="s">
        <v>2</v>
      </c>
      <c r="C26" s="5" t="s">
        <v>3</v>
      </c>
      <c r="D26" s="5" t="s">
        <v>4</v>
      </c>
      <c r="E26" s="5" t="s">
        <v>5</v>
      </c>
      <c r="F26" s="5" t="s">
        <v>6</v>
      </c>
      <c r="G26" s="5" t="s">
        <v>7</v>
      </c>
      <c r="J26" s="4"/>
      <c r="K26" s="5" t="s">
        <v>2</v>
      </c>
      <c r="L26" s="5" t="s">
        <v>3</v>
      </c>
      <c r="M26" s="5" t="s">
        <v>4</v>
      </c>
      <c r="N26" s="5" t="s">
        <v>5</v>
      </c>
      <c r="O26" s="5" t="s">
        <v>6</v>
      </c>
      <c r="P26" s="5" t="s">
        <v>7</v>
      </c>
    </row>
    <row r="27" spans="1:16" x14ac:dyDescent="0.2">
      <c r="A27" s="7">
        <v>1</v>
      </c>
      <c r="B27" s="14">
        <f t="shared" ref="B27:G30" si="10">K27/100*B5</f>
        <v>3.1032215500180556</v>
      </c>
      <c r="C27" s="14">
        <f t="shared" si="10"/>
        <v>2.955719490333907</v>
      </c>
      <c r="D27" s="14">
        <f t="shared" si="10"/>
        <v>3.2877261041382972</v>
      </c>
      <c r="E27" s="14">
        <f t="shared" si="10"/>
        <v>3.3566675715905863</v>
      </c>
      <c r="F27" s="14">
        <f t="shared" si="10"/>
        <v>3.8037056393180784</v>
      </c>
      <c r="G27" s="14">
        <f t="shared" si="10"/>
        <v>3.6368232971415568</v>
      </c>
      <c r="J27" s="7">
        <v>1</v>
      </c>
      <c r="K27" s="14">
        <v>5.270296454175547</v>
      </c>
      <c r="L27" s="14">
        <v>5.3041805850794619</v>
      </c>
      <c r="M27" s="15">
        <v>5.7734727150666538</v>
      </c>
      <c r="N27" s="14">
        <v>5.4723902052146336</v>
      </c>
      <c r="O27" s="14">
        <v>6.6681710481778191</v>
      </c>
      <c r="P27" s="15">
        <v>6.5996802923041793</v>
      </c>
    </row>
    <row r="28" spans="1:16" x14ac:dyDescent="0.2">
      <c r="A28" s="7">
        <v>2</v>
      </c>
      <c r="B28" s="14">
        <f t="shared" si="10"/>
        <v>3.479309021604958</v>
      </c>
      <c r="C28" s="14">
        <f t="shared" si="10"/>
        <v>3.0194623302503243</v>
      </c>
      <c r="D28" s="14">
        <f t="shared" si="10"/>
        <v>3.5349098686500935</v>
      </c>
      <c r="E28" s="14">
        <f t="shared" si="10"/>
        <v>3.9555133040772437</v>
      </c>
      <c r="F28" s="14">
        <f t="shared" si="10"/>
        <v>2.9265966802085366</v>
      </c>
      <c r="G28" s="14">
        <f t="shared" si="10"/>
        <v>3.2101550492083772</v>
      </c>
      <c r="J28" s="7">
        <v>2</v>
      </c>
      <c r="K28" s="14">
        <v>5.6458980449479261</v>
      </c>
      <c r="L28" s="14">
        <v>5.9396193393130607</v>
      </c>
      <c r="M28" s="15">
        <v>5.8398272462679568</v>
      </c>
      <c r="N28" s="14">
        <v>5.9940357852882693</v>
      </c>
      <c r="O28" s="14">
        <v>5.2565421094732026</v>
      </c>
      <c r="P28" s="15">
        <v>5.1160443995963671</v>
      </c>
    </row>
    <row r="29" spans="1:16" x14ac:dyDescent="0.2">
      <c r="A29" s="7">
        <v>3</v>
      </c>
      <c r="B29" s="14">
        <f t="shared" si="10"/>
        <v>3.3321948039691853</v>
      </c>
      <c r="C29" s="14">
        <f t="shared" si="10"/>
        <v>3.1976752690794115</v>
      </c>
      <c r="D29" s="14">
        <f t="shared" si="10"/>
        <v>3.0587616209490958</v>
      </c>
      <c r="E29" s="14">
        <f t="shared" si="10"/>
        <v>2.5303479077334234</v>
      </c>
      <c r="F29" s="14">
        <f t="shared" si="10"/>
        <v>3.5080440925934924</v>
      </c>
      <c r="G29" s="14">
        <f t="shared" si="10"/>
        <v>3.3952377223774168</v>
      </c>
      <c r="J29" s="7">
        <v>3</v>
      </c>
      <c r="K29" s="14">
        <v>5.864042574555679</v>
      </c>
      <c r="L29" s="14">
        <v>6.0561609388097226</v>
      </c>
      <c r="M29" s="15">
        <v>5.6460263286201853</v>
      </c>
      <c r="N29" s="14">
        <v>4.2854275391409073</v>
      </c>
      <c r="O29" s="14">
        <v>5.550727786226374</v>
      </c>
      <c r="P29" s="15">
        <v>5.1736881005173689</v>
      </c>
    </row>
    <row r="30" spans="1:16" x14ac:dyDescent="0.2">
      <c r="A30" s="7">
        <v>4</v>
      </c>
      <c r="B30" s="14">
        <f t="shared" si="10"/>
        <v>3.0438297450521365</v>
      </c>
      <c r="C30" s="14">
        <f t="shared" si="10"/>
        <v>3.739446870423524</v>
      </c>
      <c r="D30" s="14">
        <f t="shared" si="10"/>
        <v>3.4878495669926277</v>
      </c>
      <c r="E30" s="14">
        <f t="shared" si="10"/>
        <v>3.890240519427238</v>
      </c>
      <c r="F30" s="14">
        <f t="shared" si="10"/>
        <v>3.2475874923213932</v>
      </c>
      <c r="G30" s="14">
        <f t="shared" si="10"/>
        <v>3.407921920418409</v>
      </c>
      <c r="J30" s="7">
        <v>4</v>
      </c>
      <c r="K30" s="14">
        <v>4.9133215908037453</v>
      </c>
      <c r="L30" s="14">
        <v>6.090481894407076</v>
      </c>
      <c r="M30" s="15">
        <v>5.8812884545783577</v>
      </c>
      <c r="N30" s="14">
        <v>5.7075913776944702</v>
      </c>
      <c r="O30" s="14">
        <v>5.3263825929283772</v>
      </c>
      <c r="P30" s="15">
        <v>5.1488650879434017</v>
      </c>
    </row>
    <row r="31" spans="1:16" x14ac:dyDescent="0.2">
      <c r="A31" s="16" t="s">
        <v>8</v>
      </c>
      <c r="B31" s="11">
        <f>AVERAGE(B27:B29)</f>
        <v>3.3049084585307331</v>
      </c>
      <c r="C31" s="11">
        <f t="shared" ref="C31:G31" si="11">AVERAGE(C27:C29)</f>
        <v>3.0576190298878809</v>
      </c>
      <c r="D31" s="11">
        <f t="shared" si="11"/>
        <v>3.2937991979124952</v>
      </c>
      <c r="E31" s="11">
        <f t="shared" si="11"/>
        <v>3.2808429278004176</v>
      </c>
      <c r="F31" s="11">
        <f t="shared" si="11"/>
        <v>3.4127821373733691</v>
      </c>
      <c r="G31" s="11">
        <f t="shared" si="11"/>
        <v>3.4140720229091168</v>
      </c>
      <c r="J31" s="10" t="s">
        <v>8</v>
      </c>
      <c r="K31" s="11">
        <f>AVERAGE(K27:K30)</f>
        <v>5.423389666120725</v>
      </c>
      <c r="L31" s="11">
        <f t="shared" ref="L31:P31" si="12">AVERAGE(L27:L30)</f>
        <v>5.8476106894023303</v>
      </c>
      <c r="M31" s="11">
        <f t="shared" si="12"/>
        <v>5.7851536861332882</v>
      </c>
      <c r="N31" s="11">
        <f t="shared" si="12"/>
        <v>5.3648612268345701</v>
      </c>
      <c r="O31" s="11">
        <f t="shared" si="12"/>
        <v>5.7004558842014426</v>
      </c>
      <c r="P31" s="11">
        <f t="shared" si="12"/>
        <v>5.5095694700903293</v>
      </c>
    </row>
    <row r="32" spans="1:16" x14ac:dyDescent="0.2">
      <c r="A32" s="10" t="s">
        <v>9</v>
      </c>
      <c r="B32" s="9">
        <f>STDEV(B27:B29)</f>
        <v>0.18952270327508841</v>
      </c>
      <c r="C32" s="9">
        <f t="shared" ref="C32:G32" si="13">STDEV(C27:C29)</f>
        <v>0.12540972854012927</v>
      </c>
      <c r="D32" s="9">
        <f t="shared" si="13"/>
        <v>0.23813221180297159</v>
      </c>
      <c r="E32" s="9">
        <f t="shared" si="13"/>
        <v>0.71560193836265584</v>
      </c>
      <c r="F32" s="9">
        <f t="shared" si="13"/>
        <v>0.44624674970449912</v>
      </c>
      <c r="G32" s="9">
        <f t="shared" si="13"/>
        <v>0.21395676340321917</v>
      </c>
      <c r="J32" s="10" t="s">
        <v>9</v>
      </c>
      <c r="K32" s="9">
        <f>STDEV(K27:K30)</f>
        <v>0.41924214854971836</v>
      </c>
      <c r="L32" s="9">
        <f t="shared" ref="L32:P32" si="14">STDEV(L27:L30)</f>
        <v>0.36799524394168542</v>
      </c>
      <c r="M32" s="9">
        <f t="shared" si="14"/>
        <v>0.1028331311323101</v>
      </c>
      <c r="N32" s="9">
        <f t="shared" si="14"/>
        <v>0.75056959451545491</v>
      </c>
      <c r="O32" s="9">
        <f t="shared" si="14"/>
        <v>0.65723699646078848</v>
      </c>
      <c r="P32" s="9">
        <f t="shared" si="14"/>
        <v>0.72712390772165669</v>
      </c>
    </row>
    <row r="33" spans="1:16" x14ac:dyDescent="0.2">
      <c r="A33" s="12" t="s">
        <v>10</v>
      </c>
      <c r="B33" s="13">
        <f>B32/SQRT(3)</f>
        <v>0.10942098375341787</v>
      </c>
      <c r="C33" s="13">
        <f t="shared" ref="C33:G33" si="15">C32/SQRT(3)</f>
        <v>7.2405340531641535E-2</v>
      </c>
      <c r="D33" s="13">
        <f t="shared" si="15"/>
        <v>0.13748569658716664</v>
      </c>
      <c r="E33" s="13">
        <f t="shared" si="15"/>
        <v>0.41315297174629734</v>
      </c>
      <c r="F33" s="13">
        <f t="shared" si="15"/>
        <v>0.25764068106688814</v>
      </c>
      <c r="G33" s="13">
        <f t="shared" si="15"/>
        <v>0.12352799494578967</v>
      </c>
      <c r="J33" s="12" t="s">
        <v>10</v>
      </c>
      <c r="K33" s="13">
        <f>K32/SQRT(4)</f>
        <v>0.20962107427485918</v>
      </c>
      <c r="L33" s="13">
        <f t="shared" ref="L33:P33" si="16">L32/SQRT(4)</f>
        <v>0.18399762197084271</v>
      </c>
      <c r="M33" s="13">
        <f t="shared" si="16"/>
        <v>5.1416565566155051E-2</v>
      </c>
      <c r="N33" s="13">
        <f t="shared" si="16"/>
        <v>0.37528479725772745</v>
      </c>
      <c r="O33" s="13">
        <f t="shared" si="16"/>
        <v>0.32861849823039424</v>
      </c>
      <c r="P33" s="13">
        <f t="shared" si="16"/>
        <v>0.36356195386082835</v>
      </c>
    </row>
    <row r="34" spans="1:16" x14ac:dyDescent="0.2">
      <c r="A34" s="10"/>
      <c r="B34" s="11"/>
      <c r="C34" s="11"/>
      <c r="D34" s="11"/>
      <c r="E34" s="11"/>
      <c r="F34" s="11"/>
      <c r="G34" s="11"/>
      <c r="J34" s="10"/>
      <c r="K34" s="11"/>
      <c r="L34" s="11"/>
      <c r="M34" s="11"/>
      <c r="N34" s="11"/>
      <c r="O34" s="11"/>
      <c r="P34" s="11"/>
    </row>
    <row r="36" spans="1:16" x14ac:dyDescent="0.2">
      <c r="A36" s="6" t="s">
        <v>15</v>
      </c>
      <c r="B36" s="10"/>
      <c r="C36" s="10"/>
      <c r="J36" s="10" t="s">
        <v>16</v>
      </c>
      <c r="K36" s="10"/>
      <c r="L36" s="10"/>
    </row>
    <row r="37" spans="1:16" x14ac:dyDescent="0.2">
      <c r="A37" s="4"/>
      <c r="B37" s="5" t="s">
        <v>2</v>
      </c>
      <c r="C37" s="5" t="s">
        <v>3</v>
      </c>
      <c r="D37" s="5" t="s">
        <v>4</v>
      </c>
      <c r="E37" s="5" t="s">
        <v>5</v>
      </c>
      <c r="F37" s="5" t="s">
        <v>6</v>
      </c>
      <c r="G37" s="5" t="s">
        <v>7</v>
      </c>
      <c r="J37" s="4"/>
      <c r="K37" s="5" t="s">
        <v>2</v>
      </c>
      <c r="L37" s="5" t="s">
        <v>3</v>
      </c>
      <c r="M37" s="5" t="s">
        <v>4</v>
      </c>
      <c r="N37" s="5" t="s">
        <v>5</v>
      </c>
      <c r="O37" s="5" t="s">
        <v>6</v>
      </c>
      <c r="P37" s="5" t="s">
        <v>7</v>
      </c>
    </row>
    <row r="38" spans="1:16" x14ac:dyDescent="0.2">
      <c r="A38" s="7">
        <v>1</v>
      </c>
      <c r="B38" s="14">
        <f t="shared" ref="B38:G41" si="17">K38/100*B5</f>
        <v>52.863150926502421</v>
      </c>
      <c r="C38" s="14">
        <f t="shared" si="17"/>
        <v>50.732330335998391</v>
      </c>
      <c r="D38" s="14">
        <f t="shared" si="17"/>
        <v>50.71399435718974</v>
      </c>
      <c r="E38" s="14">
        <f t="shared" si="17"/>
        <v>53.974241604054427</v>
      </c>
      <c r="F38" s="14">
        <f t="shared" si="17"/>
        <v>50.284859830781961</v>
      </c>
      <c r="G38" s="14">
        <f t="shared" si="17"/>
        <v>49.562728566754416</v>
      </c>
      <c r="J38" s="7">
        <v>1</v>
      </c>
      <c r="K38" s="14">
        <v>89.779112575082337</v>
      </c>
      <c r="L38" s="14">
        <v>91.041603401153964</v>
      </c>
      <c r="M38" s="15">
        <v>89.057255202838775</v>
      </c>
      <c r="N38" s="14">
        <v>87.994448299791813</v>
      </c>
      <c r="O38" s="14">
        <v>88.152995599684076</v>
      </c>
      <c r="P38" s="15">
        <v>89.940625713633267</v>
      </c>
    </row>
    <row r="39" spans="1:16" x14ac:dyDescent="0.2">
      <c r="A39" s="7">
        <v>2</v>
      </c>
      <c r="B39" s="14">
        <f t="shared" si="17"/>
        <v>55.668944345679328</v>
      </c>
      <c r="C39" s="14">
        <f t="shared" si="17"/>
        <v>44.257643989801721</v>
      </c>
      <c r="D39" s="14">
        <f t="shared" si="17"/>
        <v>53.853385715961871</v>
      </c>
      <c r="E39" s="14">
        <f t="shared" si="17"/>
        <v>57.574693648235446</v>
      </c>
      <c r="F39" s="14">
        <f t="shared" si="17"/>
        <v>48.740559058864356</v>
      </c>
      <c r="G39" s="14">
        <f t="shared" si="17"/>
        <v>57.029322540867561</v>
      </c>
      <c r="J39" s="7">
        <v>2</v>
      </c>
      <c r="K39" s="14">
        <v>90.334368719166818</v>
      </c>
      <c r="L39" s="14">
        <v>87.059724349157747</v>
      </c>
      <c r="M39" s="15">
        <v>88.968172002628862</v>
      </c>
      <c r="N39" s="14">
        <v>87.246520874751496</v>
      </c>
      <c r="O39" s="14">
        <v>87.544280653639589</v>
      </c>
      <c r="P39" s="15">
        <v>90.887991927346107</v>
      </c>
    </row>
    <row r="40" spans="1:16" x14ac:dyDescent="0.2">
      <c r="A40" s="7">
        <v>3</v>
      </c>
      <c r="B40" s="14">
        <f t="shared" si="17"/>
        <v>51.59766714433789</v>
      </c>
      <c r="C40" s="14">
        <f t="shared" si="17"/>
        <v>46.355226781343241</v>
      </c>
      <c r="D40" s="14">
        <f t="shared" si="17"/>
        <v>48.359074055557898</v>
      </c>
      <c r="E40" s="14">
        <f t="shared" si="17"/>
        <v>52.758050169907897</v>
      </c>
      <c r="F40" s="14">
        <f t="shared" si="17"/>
        <v>55.565770813017075</v>
      </c>
      <c r="G40" s="14">
        <f t="shared" si="17"/>
        <v>58.349585428857615</v>
      </c>
      <c r="J40" s="7">
        <v>3</v>
      </c>
      <c r="K40" s="14">
        <v>90.802289386484574</v>
      </c>
      <c r="L40" s="14">
        <v>87.793378038558259</v>
      </c>
      <c r="M40" s="15">
        <v>89.263773768893216</v>
      </c>
      <c r="N40" s="14">
        <v>89.35166599759134</v>
      </c>
      <c r="O40" s="14">
        <v>87.92092113838801</v>
      </c>
      <c r="P40" s="15">
        <v>88.91352549889136</v>
      </c>
    </row>
    <row r="41" spans="1:16" x14ac:dyDescent="0.2">
      <c r="A41" s="7">
        <v>4</v>
      </c>
      <c r="B41" s="14">
        <f t="shared" si="17"/>
        <v>57.235485356961505</v>
      </c>
      <c r="C41" s="14">
        <f t="shared" si="17"/>
        <v>55.808840206850341</v>
      </c>
      <c r="D41" s="14">
        <f t="shared" si="17"/>
        <v>52.77921283221459</v>
      </c>
      <c r="E41" s="14">
        <f t="shared" si="17"/>
        <v>59.554535899212048</v>
      </c>
      <c r="F41" s="14">
        <f t="shared" si="17"/>
        <v>53.232795831582997</v>
      </c>
      <c r="G41" s="14">
        <f t="shared" si="17"/>
        <v>58.819171466152852</v>
      </c>
      <c r="J41" s="7">
        <v>4</v>
      </c>
      <c r="K41" s="14">
        <v>92.388986743302127</v>
      </c>
      <c r="L41" s="14">
        <v>90.896526306090493</v>
      </c>
      <c r="M41" s="15">
        <v>88.997466521896499</v>
      </c>
      <c r="N41" s="14">
        <v>87.375820056232428</v>
      </c>
      <c r="O41" s="14">
        <v>87.307343608340886</v>
      </c>
      <c r="P41" s="15">
        <v>88.867053159084207</v>
      </c>
    </row>
    <row r="42" spans="1:16" x14ac:dyDescent="0.2">
      <c r="A42" s="10" t="s">
        <v>8</v>
      </c>
      <c r="B42" s="11">
        <f>AVERAGE(B38:B40)</f>
        <v>53.376587472173213</v>
      </c>
      <c r="C42" s="11">
        <f t="shared" ref="C42:G42" si="18">AVERAGE(C38:C40)</f>
        <v>47.115067035714453</v>
      </c>
      <c r="D42" s="11">
        <f t="shared" si="18"/>
        <v>50.975484709569834</v>
      </c>
      <c r="E42" s="11">
        <f t="shared" si="18"/>
        <v>54.768995140732592</v>
      </c>
      <c r="F42" s="11">
        <f t="shared" si="18"/>
        <v>51.530396567554469</v>
      </c>
      <c r="G42" s="11">
        <f t="shared" si="18"/>
        <v>54.980545512159864</v>
      </c>
      <c r="J42" s="10" t="s">
        <v>8</v>
      </c>
      <c r="K42" s="11">
        <f>AVERAGE(K38:K41)</f>
        <v>90.826189356008967</v>
      </c>
      <c r="L42" s="11">
        <f t="shared" ref="L42:P42" si="19">AVERAGE(L38:L41)</f>
        <v>89.197808023740123</v>
      </c>
      <c r="M42" s="11">
        <f t="shared" si="19"/>
        <v>89.071666874064334</v>
      </c>
      <c r="N42" s="11">
        <f t="shared" si="19"/>
        <v>87.992113807091769</v>
      </c>
      <c r="O42" s="11">
        <f t="shared" si="19"/>
        <v>87.731385250013133</v>
      </c>
      <c r="P42" s="11">
        <f t="shared" si="19"/>
        <v>89.652299074738735</v>
      </c>
    </row>
    <row r="43" spans="1:16" x14ac:dyDescent="0.2">
      <c r="A43" s="10" t="s">
        <v>9</v>
      </c>
      <c r="B43" s="9">
        <f>STDEV(B38:B40)</f>
        <v>2.0836356033057721</v>
      </c>
      <c r="C43" s="9">
        <f t="shared" ref="C43:G43" si="20">STDEV(C38:C40)</f>
        <v>3.3035448732427675</v>
      </c>
      <c r="D43" s="9">
        <f t="shared" si="20"/>
        <v>2.7564738450969686</v>
      </c>
      <c r="E43" s="9">
        <f t="shared" si="20"/>
        <v>2.5047431978898884</v>
      </c>
      <c r="F43" s="9">
        <f t="shared" si="20"/>
        <v>3.5790222399760983</v>
      </c>
      <c r="G43" s="9">
        <f t="shared" si="20"/>
        <v>4.7381777999345669</v>
      </c>
      <c r="J43" s="10" t="s">
        <v>9</v>
      </c>
      <c r="K43" s="9">
        <f>STDEV(K38:K41)</f>
        <v>1.1226700622850099</v>
      </c>
      <c r="L43" s="9">
        <f t="shared" ref="L43:P43" si="21">STDEV(L38:L41)</f>
        <v>2.0679337980504151</v>
      </c>
      <c r="M43" s="9">
        <f t="shared" si="21"/>
        <v>0.13332871156604467</v>
      </c>
      <c r="N43" s="9">
        <f t="shared" si="21"/>
        <v>0.96334736148708577</v>
      </c>
      <c r="O43" s="9">
        <f t="shared" si="21"/>
        <v>0.37793235011392756</v>
      </c>
      <c r="P43" s="9">
        <f t="shared" si="21"/>
        <v>0.96133008918262064</v>
      </c>
    </row>
    <row r="44" spans="1:16" x14ac:dyDescent="0.2">
      <c r="A44" s="12" t="s">
        <v>10</v>
      </c>
      <c r="B44" s="13">
        <f>B43/SQRT(3)</f>
        <v>1.202987576461676</v>
      </c>
      <c r="C44" s="13">
        <f t="shared" ref="C44:G44" si="22">C43/SQRT(3)</f>
        <v>1.9073025218467201</v>
      </c>
      <c r="D44" s="13">
        <f t="shared" si="22"/>
        <v>1.5914509164808976</v>
      </c>
      <c r="E44" s="13">
        <f t="shared" si="22"/>
        <v>1.4461141595526112</v>
      </c>
      <c r="F44" s="13">
        <f t="shared" si="22"/>
        <v>2.066349453685858</v>
      </c>
      <c r="G44" s="13">
        <f t="shared" si="22"/>
        <v>2.7355882282605313</v>
      </c>
      <c r="J44" s="12" t="s">
        <v>10</v>
      </c>
      <c r="K44" s="13">
        <f>K43/SQRT(4)</f>
        <v>0.56133503114250494</v>
      </c>
      <c r="L44" s="13">
        <f t="shared" ref="L44:P44" si="23">L43/SQRT(4)</f>
        <v>1.0339668990252076</v>
      </c>
      <c r="M44" s="13">
        <f t="shared" si="23"/>
        <v>6.6664355783022336E-2</v>
      </c>
      <c r="N44" s="13">
        <f t="shared" si="23"/>
        <v>0.48167368074354289</v>
      </c>
      <c r="O44" s="13">
        <f t="shared" si="23"/>
        <v>0.18896617505696378</v>
      </c>
      <c r="P44" s="13">
        <f t="shared" si="23"/>
        <v>0.48066504459131032</v>
      </c>
    </row>
  </sheetData>
  <mergeCells count="1"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DT-623</vt:lpstr>
      <vt:lpstr>Chloroquine</vt:lpstr>
      <vt:lpstr>KAE6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Tiburcio</dc:creator>
  <cp:lastModifiedBy>Letícia Tiburcio</cp:lastModifiedBy>
  <dcterms:created xsi:type="dcterms:W3CDTF">2024-07-25T05:58:44Z</dcterms:created>
  <dcterms:modified xsi:type="dcterms:W3CDTF">2024-07-25T07:28:19Z</dcterms:modified>
</cp:coreProperties>
</file>